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twpierson/Dropbox (UGA_EHS)/Adapterama/1_Adapterama_I_iTru_iNext/Submitted_to_MER_2016/Supplemental_files/"/>
    </mc:Choice>
  </mc:AlternateContent>
  <bookViews>
    <workbookView xWindow="39140" yWindow="460" windowWidth="35200" windowHeight="19760" tabRatio="500"/>
  </bookViews>
  <sheets>
    <sheet name="iTru7_initial_calculations" sheetId="1" r:id="rId1"/>
    <sheet name="brant-qPCR-iTru7.csv" sheetId="4" r:id="rId2"/>
    <sheet name="iTru5_initial_calculations" sheetId="3" r:id="rId3"/>
    <sheet name="brant-qPCR-iTru5.csv" sheetId="5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66" i="1" l="1"/>
  <c r="F169" i="1"/>
  <c r="F167" i="1"/>
  <c r="F168" i="1"/>
  <c r="F161" i="1"/>
  <c r="F163" i="4"/>
  <c r="F2" i="1"/>
  <c r="E3" i="3"/>
  <c r="E18" i="3"/>
  <c r="F18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2" i="3"/>
  <c r="F5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3" i="1"/>
  <c r="F4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2" i="3"/>
  <c r="G71" i="1"/>
  <c r="G2" i="1"/>
  <c r="P2" i="1"/>
  <c r="P3" i="1"/>
  <c r="P4" i="1"/>
  <c r="P5" i="1"/>
  <c r="G158" i="1"/>
  <c r="G159" i="1"/>
  <c r="G160" i="1"/>
  <c r="G161" i="1"/>
  <c r="P158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14" i="1"/>
  <c r="P79" i="1"/>
  <c r="P80" i="1"/>
  <c r="P81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P78" i="1"/>
  <c r="P43" i="1"/>
  <c r="P44" i="1"/>
  <c r="P45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2" i="1"/>
  <c r="G73" i="1"/>
  <c r="G74" i="1"/>
  <c r="G75" i="1"/>
  <c r="G76" i="1"/>
  <c r="G77" i="1"/>
  <c r="P42" i="1"/>
  <c r="G166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167" i="1"/>
  <c r="G168" i="1"/>
  <c r="G169" i="1"/>
</calcChain>
</file>

<file path=xl/sharedStrings.xml><?xml version="1.0" encoding="utf-8"?>
<sst xmlns="http://schemas.openxmlformats.org/spreadsheetml/2006/main" count="649" uniqueCount="382">
  <si>
    <t>i7 Primer</t>
    <phoneticPr fontId="0" type="noConversion"/>
  </si>
  <si>
    <t>Ct Mean</t>
    <phoneticPr fontId="0" type="noConversion"/>
  </si>
  <si>
    <t>Ct SD</t>
    <phoneticPr fontId="0" type="noConversion"/>
  </si>
  <si>
    <t>iTru7_02_01</t>
  </si>
  <si>
    <t>iTru7_02_02</t>
  </si>
  <si>
    <t>iTru7_02_03</t>
  </si>
  <si>
    <t>iTru7_02_04</t>
  </si>
  <si>
    <t>iTru7_02_05</t>
  </si>
  <si>
    <t>iTru7_02_06</t>
  </si>
  <si>
    <t>iTru7_02_07</t>
  </si>
  <si>
    <t>iTru7_02_08</t>
  </si>
  <si>
    <t>iTru7_02_09</t>
  </si>
  <si>
    <t>iTru7_02_10</t>
  </si>
  <si>
    <t>iTru7_02_11</t>
  </si>
  <si>
    <t>iTru7_02_12</t>
  </si>
  <si>
    <t>iTru7_03_01</t>
  </si>
  <si>
    <t>iTru7_03_02</t>
  </si>
  <si>
    <t>iTru7_03_03</t>
  </si>
  <si>
    <t>iTru7_03_04</t>
  </si>
  <si>
    <t>iTru7_03_05</t>
  </si>
  <si>
    <t>iTru7_03_06</t>
  </si>
  <si>
    <t>iTru7_03_07</t>
  </si>
  <si>
    <t>iTru7_03_08</t>
  </si>
  <si>
    <t>iTru7_03_09</t>
  </si>
  <si>
    <t>iTru7_03_10</t>
  </si>
  <si>
    <t>iTru7_03_11</t>
  </si>
  <si>
    <t>iTru7_03_12</t>
  </si>
  <si>
    <t>iTru7_04_01</t>
  </si>
  <si>
    <t>iTru7_04_02</t>
  </si>
  <si>
    <t>iTru7_04_03</t>
  </si>
  <si>
    <t>iTru7_04_04</t>
  </si>
  <si>
    <t>iTru7_04_05</t>
  </si>
  <si>
    <t>iTru7_04_06</t>
  </si>
  <si>
    <t>iTru7_04_07</t>
  </si>
  <si>
    <t>iTru7_04_08</t>
  </si>
  <si>
    <t>iTru7_04_09</t>
  </si>
  <si>
    <t>iTru7_04_10</t>
  </si>
  <si>
    <t>iTru7_04_11</t>
  </si>
  <si>
    <t>iTru7_04_12</t>
  </si>
  <si>
    <t>iTru7_05_01</t>
  </si>
  <si>
    <t>iTru7_05_02</t>
  </si>
  <si>
    <t>iTru7_05_03</t>
  </si>
  <si>
    <t>iTru7_05_04</t>
  </si>
  <si>
    <t>iTru7_05_05</t>
  </si>
  <si>
    <t>iTru7_05_06</t>
  </si>
  <si>
    <t>iTru7_05_07</t>
  </si>
  <si>
    <t>iTru7_05_08</t>
  </si>
  <si>
    <t>iTru7_05_09</t>
  </si>
  <si>
    <t>iTru7_05_10</t>
  </si>
  <si>
    <t>iTru7_05_11</t>
  </si>
  <si>
    <t>iTru7_05_12</t>
  </si>
  <si>
    <t>iTru7_11_01</t>
  </si>
  <si>
    <t>iTru7_11_02</t>
  </si>
  <si>
    <t>iTru7_11_03</t>
  </si>
  <si>
    <t>iTru7_11_04</t>
  </si>
  <si>
    <t>iTru7_11_05</t>
  </si>
  <si>
    <t>iTru7_11_06</t>
  </si>
  <si>
    <t>iTru7_11_07</t>
  </si>
  <si>
    <t>iTru7_11_08</t>
  </si>
  <si>
    <t>iTru7_11_09</t>
  </si>
  <si>
    <t>iTru7_11_10</t>
  </si>
  <si>
    <t>iTru7_11_11</t>
  </si>
  <si>
    <t>iTru7_11_12</t>
  </si>
  <si>
    <t>iTru7_12_01</t>
  </si>
  <si>
    <t>iTru7_12_02</t>
  </si>
  <si>
    <t>iTru7_12_03</t>
  </si>
  <si>
    <t>iTru7_12_04</t>
  </si>
  <si>
    <t>iTru7_12_05</t>
  </si>
  <si>
    <t>iTru7_12_06</t>
  </si>
  <si>
    <t>iTru7_12_07</t>
  </si>
  <si>
    <t>iTru7_12_08</t>
  </si>
  <si>
    <t>iTru7_12_09</t>
  </si>
  <si>
    <t>iTru7_12_10</t>
  </si>
  <si>
    <t>iTru7_12_11</t>
  </si>
  <si>
    <t>iTru7_12_12</t>
  </si>
  <si>
    <t>iTru7_13_01</t>
  </si>
  <si>
    <t>iTru7_13_02</t>
  </si>
  <si>
    <t>iTru7_13_03</t>
  </si>
  <si>
    <t>iTru7_13_04</t>
  </si>
  <si>
    <t>iTru7_13_05</t>
  </si>
  <si>
    <t>iTru7_13_06</t>
  </si>
  <si>
    <t>iTru7_13_07</t>
  </si>
  <si>
    <t>iTru7_13_08</t>
  </si>
  <si>
    <t>iTru7_13_09</t>
  </si>
  <si>
    <t>iTru7_13_10</t>
  </si>
  <si>
    <t>iTru7_13_11</t>
  </si>
  <si>
    <t>iTru7_13_12</t>
  </si>
  <si>
    <t>iTru7_08_01</t>
  </si>
  <si>
    <t>iTru7_08_02</t>
  </si>
  <si>
    <t>iTru7_08_03</t>
  </si>
  <si>
    <t>iTru7_08_04</t>
  </si>
  <si>
    <t>iTru7_08_05</t>
  </si>
  <si>
    <t>iTru7_08_06</t>
  </si>
  <si>
    <t>iTru7_08_07</t>
  </si>
  <si>
    <t>iTru7_08_08</t>
  </si>
  <si>
    <t>iTru7_08_09</t>
  </si>
  <si>
    <t>iTru7_08_10</t>
  </si>
  <si>
    <t>iTru7_08_11</t>
  </si>
  <si>
    <t>iTru7_08_12</t>
  </si>
  <si>
    <t>iTru7_09_01</t>
  </si>
  <si>
    <t>iTru7_09_02</t>
  </si>
  <si>
    <t>iTru7_09_03</t>
  </si>
  <si>
    <t>iTru7_09_04</t>
  </si>
  <si>
    <t>iTru7_09_05</t>
  </si>
  <si>
    <t>iTru7_09_06</t>
  </si>
  <si>
    <t>iTru7_09_07</t>
  </si>
  <si>
    <t>iTru7_09_08</t>
  </si>
  <si>
    <t>iTru7_09_09</t>
  </si>
  <si>
    <t>iTru7_09_10</t>
  </si>
  <si>
    <t>iTru7_09_11</t>
  </si>
  <si>
    <t>iTru7_09_12</t>
  </si>
  <si>
    <t>iTru7_10_01</t>
  </si>
  <si>
    <t>iTru7_10_02</t>
  </si>
  <si>
    <t>iTru7_10_03</t>
  </si>
  <si>
    <t>iTru7_10_04</t>
  </si>
  <si>
    <t>iTru7_10_05</t>
  </si>
  <si>
    <t>iTru7_10_06</t>
  </si>
  <si>
    <t>iTru7_10_07</t>
  </si>
  <si>
    <t>iTru7_10_08</t>
  </si>
  <si>
    <t>iTru7_10_09</t>
  </si>
  <si>
    <t>iTru7_10_10</t>
  </si>
  <si>
    <t>iTru7_10_11</t>
  </si>
  <si>
    <t>iTru7_10_12</t>
  </si>
  <si>
    <t>iTru7_01_01</t>
  </si>
  <si>
    <t>iTru7_01_02</t>
  </si>
  <si>
    <t>iTru7_01_03</t>
  </si>
  <si>
    <t>iTru7_01_04</t>
  </si>
  <si>
    <t>iTru7_01_05</t>
  </si>
  <si>
    <t>iTru7_01_06</t>
  </si>
  <si>
    <t>iTru7_01_07</t>
  </si>
  <si>
    <t>iTru7_01_08</t>
  </si>
  <si>
    <t>iTru7_01_09</t>
  </si>
  <si>
    <t>iTru7_01_10</t>
  </si>
  <si>
    <t>iTru7_01_11</t>
  </si>
  <si>
    <t>iTru7_01_12</t>
  </si>
  <si>
    <t>iTru7_06_01</t>
  </si>
  <si>
    <t>iTru7_06_02</t>
  </si>
  <si>
    <t>iTru7_06_03</t>
  </si>
  <si>
    <t>iTru7_06_04</t>
  </si>
  <si>
    <t>iTru7_06_05</t>
  </si>
  <si>
    <t>iTru7_06_06</t>
  </si>
  <si>
    <t>iTru7_06_07</t>
  </si>
  <si>
    <t>iTru7_06_08</t>
  </si>
  <si>
    <t>iTru7_06_09</t>
  </si>
  <si>
    <t>iTru7_06_10</t>
  </si>
  <si>
    <t>iTru7_06_11</t>
  </si>
  <si>
    <t>iTru7_06_12</t>
  </si>
  <si>
    <t>iTru7_07_01</t>
  </si>
  <si>
    <t>iTru7_07_02</t>
  </si>
  <si>
    <t>iTru7_07_03</t>
  </si>
  <si>
    <t>iTru7_07_04</t>
  </si>
  <si>
    <t>iTru7_07_05</t>
  </si>
  <si>
    <t>iTru7_07_06</t>
  </si>
  <si>
    <t>iTru7_07_07</t>
  </si>
  <si>
    <t>iTru7_07_08</t>
  </si>
  <si>
    <t>iTru7_07_09</t>
  </si>
  <si>
    <t>iTru7_07_10</t>
  </si>
  <si>
    <t>iTru7_07_11</t>
  </si>
  <si>
    <t>iTru7_07_12</t>
  </si>
  <si>
    <t>Baseline delta_Ct</t>
  </si>
  <si>
    <t>Average delta_Ct</t>
  </si>
  <si>
    <t>Plate</t>
  </si>
  <si>
    <t>iTru7_05_09</t>
    <phoneticPr fontId="1" type="noConversion"/>
  </si>
  <si>
    <t/>
  </si>
  <si>
    <t>iTru7_02_01</t>
    <phoneticPr fontId="1" type="noConversion"/>
  </si>
  <si>
    <t>Removed from analysis (because re-run in Plate 5 after re-hydration and mixing)</t>
  </si>
  <si>
    <t>iTru5_03_A</t>
  </si>
  <si>
    <t>iTru5_03_B</t>
  </si>
  <si>
    <t>iTru5_03_C</t>
  </si>
  <si>
    <t>iTru5_03_D</t>
  </si>
  <si>
    <t>iTru5_03_E</t>
  </si>
  <si>
    <t>iTru5_03_F</t>
  </si>
  <si>
    <t>iTru5_03_G</t>
  </si>
  <si>
    <t>iTru5_03_H</t>
  </si>
  <si>
    <t>iTru5_04_A</t>
  </si>
  <si>
    <t>iTru5_04_B</t>
  </si>
  <si>
    <t>iTru5_04_C</t>
  </si>
  <si>
    <t>iTru5_04_D</t>
  </si>
  <si>
    <t>iTru5_04_E</t>
  </si>
  <si>
    <t>iTru5_04_F</t>
  </si>
  <si>
    <t>iTru5_04_G</t>
  </si>
  <si>
    <t>iTru5_04_H</t>
  </si>
  <si>
    <t>iTru5_01_A</t>
  </si>
  <si>
    <t>iTru5_01_B</t>
  </si>
  <si>
    <t>iTru5_01_C</t>
  </si>
  <si>
    <t>iTru5_01_D</t>
  </si>
  <si>
    <t>iTru5_01_A</t>
    <phoneticPr fontId="1" type="noConversion"/>
  </si>
  <si>
    <t>iTru5_01_B</t>
    <phoneticPr fontId="1" type="noConversion"/>
  </si>
  <si>
    <t>iTru5_01_C</t>
    <phoneticPr fontId="1" type="noConversion"/>
  </si>
  <si>
    <t>iTru5_01_D</t>
    <phoneticPr fontId="1" type="noConversion"/>
  </si>
  <si>
    <t>iTru5_01_E</t>
    <phoneticPr fontId="1" type="noConversion"/>
  </si>
  <si>
    <t>iTru5_01_F</t>
    <phoneticPr fontId="1" type="noConversion"/>
  </si>
  <si>
    <t>iTru5_01_G</t>
    <phoneticPr fontId="1" type="noConversion"/>
  </si>
  <si>
    <t>iTru5_01_H</t>
    <phoneticPr fontId="1" type="noConversion"/>
  </si>
  <si>
    <t>iTru5_02_A</t>
  </si>
  <si>
    <t>iTru5_02_B</t>
  </si>
  <si>
    <t>iTru5_02_C</t>
  </si>
  <si>
    <t>iTru5_02_D</t>
  </si>
  <si>
    <t>iTru5_02_E</t>
  </si>
  <si>
    <t>iTru5_02_F</t>
  </si>
  <si>
    <t>iTru5_02_G</t>
  </si>
  <si>
    <t>iTru5_02_H</t>
  </si>
  <si>
    <t>iTru5_06_A</t>
  </si>
  <si>
    <t>iTru5_06_B</t>
  </si>
  <si>
    <t>iTru5_06_C</t>
  </si>
  <si>
    <t>iTru5_06_D</t>
  </si>
  <si>
    <t>iTru5_06_E</t>
  </si>
  <si>
    <t>iTru5_06_F</t>
  </si>
  <si>
    <t>iTru5_06_G</t>
  </si>
  <si>
    <t>iTru5_06_H</t>
  </si>
  <si>
    <t>iTru5_05_A</t>
  </si>
  <si>
    <t>iTru5_05_B</t>
  </si>
  <si>
    <t>iTru5_05_C</t>
  </si>
  <si>
    <t>iTru5_05_D</t>
  </si>
  <si>
    <t>iTru5_05_E</t>
  </si>
  <si>
    <t>iTru5_05_F</t>
  </si>
  <si>
    <t>iTru5_05_G</t>
  </si>
  <si>
    <t>iTru5_05_H</t>
  </si>
  <si>
    <t>i7 Primer</t>
  </si>
  <si>
    <t>Ct Mean</t>
  </si>
  <si>
    <t>Ct SD</t>
  </si>
  <si>
    <t>iTru5_01_E</t>
  </si>
  <si>
    <t>iTru5_01_F</t>
  </si>
  <si>
    <t>iTru5_01_G</t>
  </si>
  <si>
    <t>iTru5_01_H</t>
  </si>
  <si>
    <t>i5 Primer</t>
  </si>
  <si>
    <t>i7 Primer_oldname</t>
  </si>
  <si>
    <t>i7_Primer</t>
  </si>
  <si>
    <t>iTru7_201_01</t>
  </si>
  <si>
    <t>iTru7_203_01</t>
  </si>
  <si>
    <t>iTru7_207_07</t>
  </si>
  <si>
    <t>iTru7_210_05</t>
  </si>
  <si>
    <t>iTru7_206_06</t>
  </si>
  <si>
    <t>iTru7_201_04</t>
  </si>
  <si>
    <t>iTru7_207_12</t>
  </si>
  <si>
    <t>iTru7_304_12</t>
  </si>
  <si>
    <t>iTru7_204_08</t>
  </si>
  <si>
    <t>iTru7_402_08</t>
  </si>
  <si>
    <t>iTru7_207_10</t>
  </si>
  <si>
    <t>iTru7_211_01</t>
  </si>
  <si>
    <t>iTru7_401_03</t>
  </si>
  <si>
    <t>iTru7_210_02</t>
  </si>
  <si>
    <t>iTru7_304_02</t>
  </si>
  <si>
    <t>iTru7_205_02</t>
  </si>
  <si>
    <t>iTru7_207_11</t>
  </si>
  <si>
    <t>iTru7_210_07</t>
  </si>
  <si>
    <t>iTru7_202_03</t>
  </si>
  <si>
    <t>iTru7_201_12</t>
  </si>
  <si>
    <t>iTru7_208_07</t>
  </si>
  <si>
    <t>iTru7_401_05</t>
  </si>
  <si>
    <t>iTru7_401_11</t>
  </si>
  <si>
    <t>iTru7_202_01</t>
  </si>
  <si>
    <t>iTru7_201_07</t>
  </si>
  <si>
    <t>iTru7_209_10</t>
  </si>
  <si>
    <t>iTru7_202_04</t>
  </si>
  <si>
    <t>iTru7_211_03</t>
  </si>
  <si>
    <t>iTru7_203_02</t>
  </si>
  <si>
    <t>iTru7_203_10</t>
  </si>
  <si>
    <t>iTru7_211_04</t>
  </si>
  <si>
    <t>iTru7_202_09</t>
  </si>
  <si>
    <t>iTru7_303_05</t>
  </si>
  <si>
    <t>iTru7_204_07</t>
  </si>
  <si>
    <t>iTru7_210_09</t>
  </si>
  <si>
    <t>iTru7_209_07</t>
  </si>
  <si>
    <t>iTru7_210_12</t>
  </si>
  <si>
    <t>iTru7_207_04</t>
  </si>
  <si>
    <t>iTru7_205_11</t>
  </si>
  <si>
    <t>iTru7_204_05</t>
  </si>
  <si>
    <t>iTru7_202_05</t>
  </si>
  <si>
    <t>iTru7_207_05</t>
  </si>
  <si>
    <t>iTru7_202_02</t>
  </si>
  <si>
    <t>iTru7_205_09</t>
  </si>
  <si>
    <t>iTru7_208_05</t>
  </si>
  <si>
    <t>iTru7_208_01</t>
  </si>
  <si>
    <t>iTru7_209_12</t>
  </si>
  <si>
    <t>iTru7_204_09</t>
  </si>
  <si>
    <t>iTru7_209_05</t>
  </si>
  <si>
    <t>iTru7_201_03</t>
  </si>
  <si>
    <t>iTru7_201_02</t>
  </si>
  <si>
    <t>iTru7_203_08</t>
  </si>
  <si>
    <t>iTru7_209_08</t>
  </si>
  <si>
    <t>iTru7_401_04</t>
  </si>
  <si>
    <t>iTru7_303_12</t>
  </si>
  <si>
    <t>iTru7_204_02</t>
  </si>
  <si>
    <t>iTru7_401_12</t>
  </si>
  <si>
    <t>iTru7_206_08</t>
  </si>
  <si>
    <t>iTru7_205_04</t>
  </si>
  <si>
    <t>iTru7_209_01</t>
  </si>
  <si>
    <t>iTru7_208_09</t>
  </si>
  <si>
    <t>iTru7_207_03</t>
  </si>
  <si>
    <t>iTru7_207_06</t>
  </si>
  <si>
    <t>iTru7_207_02</t>
  </si>
  <si>
    <t>iTru7_208_06</t>
  </si>
  <si>
    <t>iTru7_206_05</t>
  </si>
  <si>
    <t>iTru7_203_12</t>
  </si>
  <si>
    <t>iTru7_204_12</t>
  </si>
  <si>
    <t>iTru7_210_10</t>
  </si>
  <si>
    <t>iTru7_209_04</t>
  </si>
  <si>
    <t>iTru7_202_07</t>
  </si>
  <si>
    <t>iTru7_402_07</t>
  </si>
  <si>
    <t>iTru7_201_05</t>
  </si>
  <si>
    <t>iTru7_402_03</t>
  </si>
  <si>
    <t>iTru7_402_01</t>
  </si>
  <si>
    <t>iTru7_211_02</t>
  </si>
  <si>
    <t>iTru7_202_12</t>
  </si>
  <si>
    <t>iTru7_208_12</t>
  </si>
  <si>
    <t>iTru7_206_03</t>
  </si>
  <si>
    <t>iTru7_204_06</t>
  </si>
  <si>
    <t>iTru7_201_09</t>
  </si>
  <si>
    <t>iTru7_208_04</t>
  </si>
  <si>
    <t>iTru7_401_01</t>
  </si>
  <si>
    <t>iTru7_402_11</t>
  </si>
  <si>
    <t>iTru7_210_06</t>
  </si>
  <si>
    <t>iTru7_401_02</t>
  </si>
  <si>
    <t>iTru7_203_05</t>
  </si>
  <si>
    <t>iTru7_207_01</t>
  </si>
  <si>
    <t>iTru7_301_05</t>
  </si>
  <si>
    <t>iTru7_205_05</t>
  </si>
  <si>
    <t>iTru7_402_02</t>
  </si>
  <si>
    <t>iTru7_208_08</t>
  </si>
  <si>
    <t>iTru7_206_01</t>
  </si>
  <si>
    <t>iTru7_201_10</t>
  </si>
  <si>
    <t>iTru7_401_08</t>
  </si>
  <si>
    <t>iTru7_209_09</t>
  </si>
  <si>
    <t>iTru7_206_12</t>
  </si>
  <si>
    <t>iTru7_401_09</t>
  </si>
  <si>
    <t>iTru7_205_07</t>
  </si>
  <si>
    <t>iTru7_203_07</t>
  </si>
  <si>
    <t>iTru7_206_07</t>
  </si>
  <si>
    <t>iTru7_301_04</t>
  </si>
  <si>
    <t>iTru7_210_04</t>
  </si>
  <si>
    <t>iTru7_402_10</t>
  </si>
  <si>
    <t>iTru7_204_01</t>
  </si>
  <si>
    <t>iTru7_304_05</t>
  </si>
  <si>
    <t>iTru7_203_09</t>
  </si>
  <si>
    <t>iTru7_202_11</t>
  </si>
  <si>
    <t>iTru7_207_08</t>
  </si>
  <si>
    <t>iTru7_209_06</t>
  </si>
  <si>
    <t>iTru7_209_11</t>
  </si>
  <si>
    <t>iTru7_206_10</t>
  </si>
  <si>
    <t>iTru7_202_10</t>
  </si>
  <si>
    <t>iTru7_207_09</t>
  </si>
  <si>
    <t>iTru7_208_02</t>
  </si>
  <si>
    <t>iTru7_302_07</t>
  </si>
  <si>
    <t>iTru7_210_08</t>
  </si>
  <si>
    <t>iTru7_208_10</t>
  </si>
  <si>
    <t>iTru7_208_11</t>
  </si>
  <si>
    <t>iTru7_202_06</t>
  </si>
  <si>
    <t>iTru7_401_10</t>
  </si>
  <si>
    <t>iTru7_204_04</t>
  </si>
  <si>
    <t>iTru7_304_07</t>
  </si>
  <si>
    <t>iTru7_210_11</t>
  </si>
  <si>
    <t>iTru7_305_11</t>
  </si>
  <si>
    <t>iTru7_303_04</t>
  </si>
  <si>
    <t>iTru7_201_06</t>
  </si>
  <si>
    <t>iTru7_205_10</t>
  </si>
  <si>
    <t>iTru7_401_06</t>
  </si>
  <si>
    <t>iTru7_201_08</t>
  </si>
  <si>
    <t>iTru7_402_04</t>
  </si>
  <si>
    <t>iTru7_203_03</t>
  </si>
  <si>
    <t>iTru7_402_05</t>
  </si>
  <si>
    <t>iTru7_205_01</t>
  </si>
  <si>
    <t>iTru7_206_02</t>
  </si>
  <si>
    <t>iTru7_205_12</t>
  </si>
  <si>
    <t>iTru7_203_06</t>
  </si>
  <si>
    <t>iTru7_402_06</t>
  </si>
  <si>
    <t>iTru7_204_10</t>
  </si>
  <si>
    <t>iTru7_209_02</t>
  </si>
  <si>
    <t>iTru7_203_11</t>
  </si>
  <si>
    <t>iTru7_210_03</t>
  </si>
  <si>
    <t>iTru7_205_08</t>
  </si>
  <si>
    <t>iTru7_206_11</t>
  </si>
  <si>
    <t>iTru7_204_11</t>
  </si>
  <si>
    <t>iTru7_208_03</t>
  </si>
  <si>
    <t>iTru7_402_09</t>
  </si>
  <si>
    <t>iTru7_206_09</t>
  </si>
  <si>
    <t>iTru7_210_01</t>
  </si>
  <si>
    <t>iTru7_201_11</t>
  </si>
  <si>
    <t>iTru7_209_03</t>
  </si>
  <si>
    <t>iTru7_205_03</t>
  </si>
  <si>
    <t>iTru7_401_07</t>
  </si>
  <si>
    <t>i7 Primer_Old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0"/>
      <name val="Verdana"/>
    </font>
    <font>
      <sz val="10"/>
      <name val="Arial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9"/>
  <sheetViews>
    <sheetView tabSelected="1" workbookViewId="0">
      <selection activeCell="I14" sqref="I14"/>
    </sheetView>
  </sheetViews>
  <sheetFormatPr baseColWidth="10" defaultRowHeight="16" x14ac:dyDescent="0.2"/>
  <cols>
    <col min="1" max="1" width="10.83203125" style="1"/>
    <col min="2" max="2" width="12.33203125" style="1" bestFit="1" customWidth="1"/>
    <col min="3" max="3" width="12.33203125" style="1" customWidth="1"/>
    <col min="4" max="5" width="12.1640625" style="1" bestFit="1" customWidth="1"/>
    <col min="6" max="6" width="17.1640625" style="4" bestFit="1" customWidth="1"/>
    <col min="7" max="7" width="17.5" style="4" bestFit="1" customWidth="1"/>
    <col min="8" max="9" width="10.83203125" style="1"/>
    <col min="10" max="10" width="5.1640625" style="1" bestFit="1" customWidth="1"/>
    <col min="11" max="11" width="11.33203125" style="1" bestFit="1" customWidth="1"/>
    <col min="12" max="12" width="11.33203125" style="1" customWidth="1"/>
    <col min="13" max="14" width="12.1640625" style="1" bestFit="1" customWidth="1"/>
    <col min="15" max="15" width="17.1640625" style="1" bestFit="1" customWidth="1"/>
    <col min="16" max="16" width="17.5" style="1" bestFit="1" customWidth="1"/>
    <col min="17" max="16384" width="10.83203125" style="1"/>
  </cols>
  <sheetData>
    <row r="1" spans="1:16" x14ac:dyDescent="0.2">
      <c r="A1" s="1" t="s">
        <v>161</v>
      </c>
      <c r="B1" s="2" t="s">
        <v>226</v>
      </c>
      <c r="C1" s="2" t="s">
        <v>227</v>
      </c>
      <c r="D1" s="2" t="s">
        <v>1</v>
      </c>
      <c r="E1" s="2" t="s">
        <v>2</v>
      </c>
      <c r="F1" s="3" t="s">
        <v>160</v>
      </c>
      <c r="G1" s="3" t="s">
        <v>159</v>
      </c>
      <c r="J1" s="7" t="s">
        <v>161</v>
      </c>
      <c r="K1" s="2" t="s">
        <v>381</v>
      </c>
      <c r="L1" s="2" t="s">
        <v>0</v>
      </c>
      <c r="M1" s="2" t="s">
        <v>1</v>
      </c>
      <c r="N1" s="2" t="s">
        <v>2</v>
      </c>
      <c r="O1" s="3" t="s">
        <v>160</v>
      </c>
      <c r="P1" s="3" t="s">
        <v>159</v>
      </c>
    </row>
    <row r="2" spans="1:16" x14ac:dyDescent="0.2">
      <c r="A2" s="1">
        <v>1</v>
      </c>
      <c r="B2" s="1" t="s">
        <v>7</v>
      </c>
      <c r="C2" s="1" t="s">
        <v>228</v>
      </c>
      <c r="D2" s="1">
        <v>18.06078720092772</v>
      </c>
      <c r="E2" s="1">
        <v>0.1342913210392</v>
      </c>
      <c r="F2" s="4">
        <f>AVERAGE($D$2:$D$161)-D2</f>
        <v>0.61782647378791111</v>
      </c>
      <c r="G2" s="5">
        <f>D2-$M$2</f>
        <v>-0.23370361328126066</v>
      </c>
      <c r="J2" s="1">
        <v>1</v>
      </c>
      <c r="K2" s="1" t="s">
        <v>3</v>
      </c>
      <c r="L2" s="1" t="s">
        <v>351</v>
      </c>
      <c r="M2" s="1">
        <v>18.294490814208981</v>
      </c>
      <c r="N2" s="1">
        <v>1.2770832516253E-2</v>
      </c>
      <c r="O2" s="4"/>
      <c r="P2" s="5">
        <f>M2-$M$2</f>
        <v>0</v>
      </c>
    </row>
    <row r="3" spans="1:16" x14ac:dyDescent="0.2">
      <c r="A3" s="1">
        <v>1</v>
      </c>
      <c r="B3" s="1" t="s">
        <v>8</v>
      </c>
      <c r="C3" s="1" t="s">
        <v>229</v>
      </c>
      <c r="D3" s="1">
        <v>17.908508300781243</v>
      </c>
      <c r="E3" s="1">
        <v>3.9555996656417798E-2</v>
      </c>
      <c r="F3" s="4">
        <f>AVERAGE($D$2:$D$161)-D3</f>
        <v>0.77010537393438838</v>
      </c>
      <c r="G3" s="5">
        <f>D3-$M$2</f>
        <v>-0.38598251342773793</v>
      </c>
      <c r="J3" s="1">
        <v>1</v>
      </c>
      <c r="K3" s="1" t="s">
        <v>4</v>
      </c>
      <c r="L3" s="1" t="s">
        <v>352</v>
      </c>
      <c r="M3" s="1">
        <v>18.916418075561516</v>
      </c>
      <c r="N3" s="1">
        <v>1.47057032585144</v>
      </c>
      <c r="O3" s="4"/>
      <c r="P3" s="5">
        <f>M3-$M$2</f>
        <v>0.62192726135253551</v>
      </c>
    </row>
    <row r="4" spans="1:16" x14ac:dyDescent="0.2">
      <c r="A4" s="1">
        <v>1</v>
      </c>
      <c r="B4" s="1" t="s">
        <v>9</v>
      </c>
      <c r="C4" s="1" t="s">
        <v>230</v>
      </c>
      <c r="D4" s="1">
        <v>17.615097045898445</v>
      </c>
      <c r="E4" s="1">
        <v>7.0349499583244296E-2</v>
      </c>
      <c r="F4" s="4">
        <f>AVERAGE($D$2:$D$161)-D4</f>
        <v>1.0635166288171867</v>
      </c>
      <c r="G4" s="5">
        <f>D4-$M$2</f>
        <v>-0.67939376831053622</v>
      </c>
      <c r="J4" s="1">
        <v>1</v>
      </c>
      <c r="K4" s="1" t="s">
        <v>5</v>
      </c>
      <c r="L4" s="1" t="s">
        <v>353</v>
      </c>
      <c r="M4" s="1">
        <v>18.273735046386719</v>
      </c>
      <c r="N4" s="1">
        <v>0.21585659682750699</v>
      </c>
      <c r="O4" s="4"/>
      <c r="P4" s="5">
        <f>M4-$M$2</f>
        <v>-2.0755767822262072E-2</v>
      </c>
    </row>
    <row r="5" spans="1:16" x14ac:dyDescent="0.2">
      <c r="A5" s="1">
        <v>1</v>
      </c>
      <c r="B5" s="1" t="s">
        <v>10</v>
      </c>
      <c r="C5" s="1" t="s">
        <v>231</v>
      </c>
      <c r="D5" s="1">
        <v>17.953071594238281</v>
      </c>
      <c r="E5" s="1">
        <v>0.124211147427559</v>
      </c>
      <c r="F5" s="4">
        <f>AVERAGE($D$2:$D$161)-D5</f>
        <v>0.72554208047735003</v>
      </c>
      <c r="G5" s="5">
        <f>D5-$M$2</f>
        <v>-0.34141921997069957</v>
      </c>
      <c r="J5" s="1">
        <v>1</v>
      </c>
      <c r="K5" s="1" t="s">
        <v>6</v>
      </c>
      <c r="L5" s="1" t="s">
        <v>354</v>
      </c>
      <c r="M5" s="1">
        <v>17.875858306884766</v>
      </c>
      <c r="N5" s="1">
        <v>0.101449146866798</v>
      </c>
      <c r="O5" s="4"/>
      <c r="P5" s="5">
        <f>M5-$M$2</f>
        <v>-0.4186325073242152</v>
      </c>
    </row>
    <row r="6" spans="1:16" x14ac:dyDescent="0.2">
      <c r="A6" s="1">
        <v>1</v>
      </c>
      <c r="B6" s="1" t="s">
        <v>11</v>
      </c>
      <c r="C6" s="1" t="s">
        <v>232</v>
      </c>
      <c r="D6" s="1">
        <v>18.10578536987305</v>
      </c>
      <c r="E6" s="1">
        <v>0.10078693926334401</v>
      </c>
      <c r="F6" s="4">
        <f>AVERAGE($D$2:$D$161)-D6</f>
        <v>0.57282830484258085</v>
      </c>
      <c r="G6" s="5">
        <f>D6-$M$2</f>
        <v>-0.18870544433593039</v>
      </c>
    </row>
    <row r="7" spans="1:16" x14ac:dyDescent="0.2">
      <c r="A7" s="1">
        <v>1</v>
      </c>
      <c r="B7" s="1" t="s">
        <v>12</v>
      </c>
      <c r="C7" s="1" t="s">
        <v>233</v>
      </c>
      <c r="D7" s="1">
        <v>18.375782012939446</v>
      </c>
      <c r="E7" s="1">
        <v>0.42913043498992898</v>
      </c>
      <c r="F7" s="4">
        <f>AVERAGE($D$2:$D$161)-D7</f>
        <v>0.30283166177618526</v>
      </c>
      <c r="G7" s="5">
        <f>D7-$M$2</f>
        <v>8.1291198730465197E-2</v>
      </c>
    </row>
    <row r="8" spans="1:16" x14ac:dyDescent="0.2">
      <c r="A8" s="1">
        <v>1</v>
      </c>
      <c r="B8" s="1" t="s">
        <v>13</v>
      </c>
      <c r="C8" s="1" t="s">
        <v>234</v>
      </c>
      <c r="D8" s="1">
        <v>18.186847686767578</v>
      </c>
      <c r="E8" s="1">
        <v>9.56578329205513E-2</v>
      </c>
      <c r="F8" s="4">
        <f>AVERAGE($D$2:$D$161)-D8</f>
        <v>0.49176598794805315</v>
      </c>
      <c r="G8" s="5">
        <f>D8-$M$2</f>
        <v>-0.1076431274414027</v>
      </c>
    </row>
    <row r="9" spans="1:16" x14ac:dyDescent="0.2">
      <c r="A9" s="1">
        <v>1</v>
      </c>
      <c r="B9" s="1" t="s">
        <v>14</v>
      </c>
      <c r="C9" s="1" t="s">
        <v>235</v>
      </c>
      <c r="D9" s="1">
        <v>18.290113449096683</v>
      </c>
      <c r="E9" s="1">
        <v>0.55473881959915206</v>
      </c>
      <c r="F9" s="4">
        <f>AVERAGE($D$2:$D$161)-D9</f>
        <v>0.38850022561894804</v>
      </c>
      <c r="G9" s="5">
        <f>D9-$M$2</f>
        <v>-4.3773651122975821E-3</v>
      </c>
    </row>
    <row r="10" spans="1:16" x14ac:dyDescent="0.2">
      <c r="A10" s="1">
        <v>1</v>
      </c>
      <c r="B10" s="1" t="s">
        <v>15</v>
      </c>
      <c r="C10" s="1" t="s">
        <v>236</v>
      </c>
      <c r="D10" s="1">
        <v>18.510017395019531</v>
      </c>
      <c r="E10" s="1">
        <v>0.34530878067016602</v>
      </c>
      <c r="F10" s="4">
        <f>AVERAGE($D$2:$D$161)-D10</f>
        <v>0.16859627969610003</v>
      </c>
      <c r="G10" s="5">
        <f>D10-$M$2</f>
        <v>0.21552658081055043</v>
      </c>
    </row>
    <row r="11" spans="1:16" x14ac:dyDescent="0.2">
      <c r="A11" s="1">
        <v>1</v>
      </c>
      <c r="B11" s="1" t="s">
        <v>16</v>
      </c>
      <c r="C11" s="1" t="s">
        <v>237</v>
      </c>
      <c r="D11" s="1">
        <v>17.772060394287109</v>
      </c>
      <c r="E11" s="1">
        <v>0.51099646091461204</v>
      </c>
      <c r="F11" s="4">
        <f>AVERAGE($D$2:$D$161)-D11</f>
        <v>0.9065532804285219</v>
      </c>
      <c r="G11" s="5">
        <f>D11-$M$2</f>
        <v>-0.52243041992187145</v>
      </c>
    </row>
    <row r="12" spans="1:16" x14ac:dyDescent="0.2">
      <c r="A12" s="1">
        <v>1</v>
      </c>
      <c r="B12" s="1" t="s">
        <v>17</v>
      </c>
      <c r="C12" s="1" t="s">
        <v>238</v>
      </c>
      <c r="D12" s="1">
        <v>18.024887084960938</v>
      </c>
      <c r="E12" s="1">
        <v>0.13382467627525299</v>
      </c>
      <c r="F12" s="4">
        <f>AVERAGE($D$2:$D$161)-D12</f>
        <v>0.65372658975469378</v>
      </c>
      <c r="G12" s="5">
        <f>D12-$M$2</f>
        <v>-0.26960372924804332</v>
      </c>
    </row>
    <row r="13" spans="1:16" x14ac:dyDescent="0.2">
      <c r="A13" s="1">
        <v>1</v>
      </c>
      <c r="B13" s="1" t="s">
        <v>18</v>
      </c>
      <c r="C13" s="1" t="s">
        <v>239</v>
      </c>
      <c r="D13" s="1">
        <v>18.043247222900384</v>
      </c>
      <c r="E13" s="1">
        <v>0.22747834026813499</v>
      </c>
      <c r="F13" s="4">
        <f>AVERAGE($D$2:$D$161)-D13</f>
        <v>0.63536645181524776</v>
      </c>
      <c r="G13" s="5">
        <f>D13-$M$2</f>
        <v>-0.2512435913085973</v>
      </c>
    </row>
    <row r="14" spans="1:16" x14ac:dyDescent="0.2">
      <c r="A14" s="1">
        <v>1</v>
      </c>
      <c r="B14" s="1" t="s">
        <v>19</v>
      </c>
      <c r="C14" s="1" t="s">
        <v>240</v>
      </c>
      <c r="D14" s="1">
        <v>18.08692741394043</v>
      </c>
      <c r="E14" s="1">
        <v>0.107102900743484</v>
      </c>
      <c r="F14" s="4">
        <f>AVERAGE($D$2:$D$161)-D14</f>
        <v>0.59168626077520159</v>
      </c>
      <c r="G14" s="5">
        <f>D14-$M$2</f>
        <v>-0.20756340026855113</v>
      </c>
      <c r="M14" s="4"/>
      <c r="N14" s="4"/>
    </row>
    <row r="15" spans="1:16" x14ac:dyDescent="0.2">
      <c r="A15" s="1">
        <v>1</v>
      </c>
      <c r="B15" s="1" t="s">
        <v>20</v>
      </c>
      <c r="C15" s="1" t="s">
        <v>241</v>
      </c>
      <c r="D15" s="1">
        <v>18.154705047607425</v>
      </c>
      <c r="E15" s="1">
        <v>0.19461728632450101</v>
      </c>
      <c r="F15" s="4">
        <f>AVERAGE($D$2:$D$161)-D15</f>
        <v>0.52390862710820585</v>
      </c>
      <c r="G15" s="5">
        <f>D15-$M$2</f>
        <v>-0.13978576660155539</v>
      </c>
      <c r="I15" s="6"/>
      <c r="J15" s="6"/>
      <c r="K15" s="6"/>
      <c r="L15" s="6"/>
      <c r="M15" s="4"/>
      <c r="N15" s="4"/>
    </row>
    <row r="16" spans="1:16" x14ac:dyDescent="0.2">
      <c r="A16" s="1">
        <v>1</v>
      </c>
      <c r="B16" s="1" t="s">
        <v>21</v>
      </c>
      <c r="C16" s="1" t="s">
        <v>242</v>
      </c>
      <c r="D16" s="1">
        <v>17.914646148681637</v>
      </c>
      <c r="E16" s="1">
        <v>1.9309325143694898E-2</v>
      </c>
      <c r="F16" s="4">
        <f>AVERAGE($D$2:$D$161)-D16</f>
        <v>0.7639675260339942</v>
      </c>
      <c r="G16" s="5">
        <f>D16-$M$2</f>
        <v>-0.37984466552734375</v>
      </c>
      <c r="M16" s="4"/>
      <c r="N16" s="4"/>
    </row>
    <row r="17" spans="1:14" x14ac:dyDescent="0.2">
      <c r="A17" s="1">
        <v>1</v>
      </c>
      <c r="B17" s="1" t="s">
        <v>22</v>
      </c>
      <c r="C17" s="1" t="s">
        <v>243</v>
      </c>
      <c r="D17" s="1">
        <v>18.425983428955082</v>
      </c>
      <c r="E17" s="1">
        <v>0.42359268665313698</v>
      </c>
      <c r="F17" s="4">
        <f>AVERAGE($D$2:$D$161)-D17</f>
        <v>0.2526302457605496</v>
      </c>
      <c r="G17" s="5">
        <f>D17-$M$2</f>
        <v>0.13149261474610086</v>
      </c>
      <c r="M17" s="4"/>
      <c r="N17" s="4"/>
    </row>
    <row r="18" spans="1:14" x14ac:dyDescent="0.2">
      <c r="A18" s="1">
        <v>1</v>
      </c>
      <c r="B18" s="1" t="s">
        <v>23</v>
      </c>
      <c r="C18" s="1" t="s">
        <v>244</v>
      </c>
      <c r="D18" s="1">
        <v>18.109102249145508</v>
      </c>
      <c r="E18" s="1">
        <v>0.18691082298755601</v>
      </c>
      <c r="F18" s="4">
        <f>AVERAGE($D$2:$D$161)-D18</f>
        <v>0.56951142557012346</v>
      </c>
      <c r="G18" s="5">
        <f>D18-$M$2</f>
        <v>-0.18538856506347301</v>
      </c>
      <c r="M18" s="4"/>
      <c r="N18" s="4"/>
    </row>
    <row r="19" spans="1:14" x14ac:dyDescent="0.2">
      <c r="A19" s="1">
        <v>1</v>
      </c>
      <c r="B19" s="1" t="s">
        <v>24</v>
      </c>
      <c r="C19" s="1" t="s">
        <v>245</v>
      </c>
      <c r="D19" s="1">
        <v>18.3369255065918</v>
      </c>
      <c r="E19" s="1">
        <v>0.30880221724510198</v>
      </c>
      <c r="F19" s="4">
        <f>AVERAGE($D$2:$D$161)-D19</f>
        <v>0.34168816812383085</v>
      </c>
      <c r="G19" s="5">
        <f>D19-$M$2</f>
        <v>4.2434692382819605E-2</v>
      </c>
    </row>
    <row r="20" spans="1:14" x14ac:dyDescent="0.2">
      <c r="A20" s="1">
        <v>1</v>
      </c>
      <c r="B20" s="1" t="s">
        <v>25</v>
      </c>
      <c r="C20" s="1" t="s">
        <v>246</v>
      </c>
      <c r="D20" s="1">
        <v>18.292766571044915</v>
      </c>
      <c r="E20" s="1">
        <v>0.1096505895257</v>
      </c>
      <c r="F20" s="4">
        <f>AVERAGE($D$2:$D$161)-D20</f>
        <v>0.38584710367071651</v>
      </c>
      <c r="G20" s="5">
        <f>D20-$M$2</f>
        <v>-1.7242431640660527E-3</v>
      </c>
    </row>
    <row r="21" spans="1:14" x14ac:dyDescent="0.2">
      <c r="A21" s="1">
        <v>1</v>
      </c>
      <c r="B21" s="1" t="s">
        <v>26</v>
      </c>
      <c r="C21" s="1" t="s">
        <v>247</v>
      </c>
      <c r="D21" s="1">
        <v>17.934665679931637</v>
      </c>
      <c r="E21" s="1">
        <v>0.159172132611275</v>
      </c>
      <c r="F21" s="4">
        <f>AVERAGE($D$2:$D$161)-D21</f>
        <v>0.7439479947839942</v>
      </c>
      <c r="G21" s="5">
        <f>D21-$M$2</f>
        <v>-0.35982513427734375</v>
      </c>
    </row>
    <row r="22" spans="1:14" x14ac:dyDescent="0.2">
      <c r="A22" s="1">
        <v>1</v>
      </c>
      <c r="B22" s="1" t="s">
        <v>27</v>
      </c>
      <c r="C22" s="1" t="s">
        <v>248</v>
      </c>
      <c r="D22" s="1">
        <v>18.174676895141602</v>
      </c>
      <c r="E22" s="1">
        <v>1.1275124736130199E-2</v>
      </c>
      <c r="F22" s="4">
        <f>AVERAGE($D$2:$D$161)-D22</f>
        <v>0.50393677957402971</v>
      </c>
      <c r="G22" s="5">
        <f>D22-$M$2</f>
        <v>-0.11981391906737926</v>
      </c>
    </row>
    <row r="23" spans="1:14" x14ac:dyDescent="0.2">
      <c r="A23" s="1">
        <v>1</v>
      </c>
      <c r="B23" s="1" t="s">
        <v>28</v>
      </c>
      <c r="C23" s="1" t="s">
        <v>249</v>
      </c>
      <c r="D23" s="1">
        <v>17.945732116699215</v>
      </c>
      <c r="E23" s="1">
        <v>7.0182256400585202E-2</v>
      </c>
      <c r="F23" s="4">
        <f>AVERAGE($D$2:$D$161)-D23</f>
        <v>0.73288155801641608</v>
      </c>
      <c r="G23" s="5">
        <f>D23-$M$2</f>
        <v>-0.34875869750976562</v>
      </c>
    </row>
    <row r="24" spans="1:14" x14ac:dyDescent="0.2">
      <c r="A24" s="1">
        <v>1</v>
      </c>
      <c r="B24" s="1" t="s">
        <v>29</v>
      </c>
      <c r="C24" s="1" t="s">
        <v>250</v>
      </c>
      <c r="D24" s="1">
        <v>18.058712005615224</v>
      </c>
      <c r="E24" s="1">
        <v>0.15388253331184401</v>
      </c>
      <c r="F24" s="4">
        <f>AVERAGE($D$2:$D$161)-D24</f>
        <v>0.61990166910040756</v>
      </c>
      <c r="G24" s="5">
        <f>D24-$M$2</f>
        <v>-0.23577880859375711</v>
      </c>
    </row>
    <row r="25" spans="1:14" x14ac:dyDescent="0.2">
      <c r="A25" s="1">
        <v>1</v>
      </c>
      <c r="B25" s="1" t="s">
        <v>30</v>
      </c>
      <c r="C25" s="1" t="s">
        <v>251</v>
      </c>
      <c r="D25" s="1">
        <v>18.627635955810554</v>
      </c>
      <c r="E25" s="1">
        <v>2.5823542848229401E-2</v>
      </c>
      <c r="F25" s="4">
        <f>AVERAGE($D$2:$D$161)-D25</f>
        <v>5.0977718905077296E-2</v>
      </c>
      <c r="G25" s="5">
        <f>D25-$M$2</f>
        <v>0.33314514160157316</v>
      </c>
    </row>
    <row r="26" spans="1:14" x14ac:dyDescent="0.2">
      <c r="A26" s="1">
        <v>1</v>
      </c>
      <c r="B26" s="1" t="s">
        <v>31</v>
      </c>
      <c r="C26" s="1" t="s">
        <v>252</v>
      </c>
      <c r="D26" s="1">
        <v>17.853401184082031</v>
      </c>
      <c r="E26" s="1">
        <v>0.108649857342243</v>
      </c>
      <c r="F26" s="4">
        <f>AVERAGE($D$2:$D$161)-D26</f>
        <v>0.82521249063360003</v>
      </c>
      <c r="G26" s="5">
        <f>D26-$M$2</f>
        <v>-0.44108963012694957</v>
      </c>
    </row>
    <row r="27" spans="1:14" x14ac:dyDescent="0.2">
      <c r="A27" s="1">
        <v>1</v>
      </c>
      <c r="B27" s="1" t="s">
        <v>32</v>
      </c>
      <c r="C27" s="1" t="s">
        <v>253</v>
      </c>
      <c r="D27" s="1">
        <v>17.816448211669918</v>
      </c>
      <c r="E27" s="1">
        <v>0.154217004776001</v>
      </c>
      <c r="F27" s="4">
        <f>AVERAGE($D$2:$D$161)-D27</f>
        <v>0.86216546304571295</v>
      </c>
      <c r="G27" s="5">
        <f>D27-$M$2</f>
        <v>-0.4780426025390625</v>
      </c>
    </row>
    <row r="28" spans="1:14" x14ac:dyDescent="0.2">
      <c r="A28" s="1">
        <v>1</v>
      </c>
      <c r="B28" s="1" t="s">
        <v>33</v>
      </c>
      <c r="C28" s="1" t="s">
        <v>254</v>
      </c>
      <c r="D28" s="1">
        <v>17.90769958496093</v>
      </c>
      <c r="E28" s="1">
        <v>0.103832304477692</v>
      </c>
      <c r="F28" s="4">
        <f>AVERAGE($D$2:$D$161)-D28</f>
        <v>0.77091408975470088</v>
      </c>
      <c r="G28" s="5">
        <f>D28-$M$2</f>
        <v>-0.38679122924805043</v>
      </c>
    </row>
    <row r="29" spans="1:14" x14ac:dyDescent="0.2">
      <c r="A29" s="1">
        <v>1</v>
      </c>
      <c r="B29" s="1" t="s">
        <v>34</v>
      </c>
      <c r="C29" s="1" t="s">
        <v>255</v>
      </c>
      <c r="D29" s="1">
        <v>17.986671447753906</v>
      </c>
      <c r="E29" s="1">
        <v>0.25045883655548101</v>
      </c>
      <c r="F29" s="4">
        <f>AVERAGE($D$2:$D$161)-D29</f>
        <v>0.69194222696172503</v>
      </c>
      <c r="G29" s="5">
        <f>D29-$M$2</f>
        <v>-0.30781936645507457</v>
      </c>
    </row>
    <row r="30" spans="1:14" x14ac:dyDescent="0.2">
      <c r="A30" s="1">
        <v>1</v>
      </c>
      <c r="B30" s="1" t="s">
        <v>35</v>
      </c>
      <c r="C30" s="1" t="s">
        <v>256</v>
      </c>
      <c r="D30" s="1">
        <v>17.893474578857422</v>
      </c>
      <c r="E30" s="1">
        <v>3.2746415585279499E-2</v>
      </c>
      <c r="F30" s="4">
        <f>AVERAGE($D$2:$D$161)-D30</f>
        <v>0.7851390958582094</v>
      </c>
      <c r="G30" s="5">
        <f>D30-$M$2</f>
        <v>-0.40101623535155895</v>
      </c>
    </row>
    <row r="31" spans="1:14" x14ac:dyDescent="0.2">
      <c r="A31" s="1">
        <v>1</v>
      </c>
      <c r="B31" s="1" t="s">
        <v>36</v>
      </c>
      <c r="C31" s="1" t="s">
        <v>257</v>
      </c>
      <c r="D31" s="1">
        <v>18.059600830078118</v>
      </c>
      <c r="E31" s="1">
        <v>9.7222328186035101E-2</v>
      </c>
      <c r="F31" s="4">
        <f>AVERAGE($D$2:$D$161)-D31</f>
        <v>0.61901284463751338</v>
      </c>
      <c r="G31" s="5">
        <f>D31-$M$2</f>
        <v>-0.23488998413086293</v>
      </c>
    </row>
    <row r="32" spans="1:14" x14ac:dyDescent="0.2">
      <c r="A32" s="1">
        <v>1</v>
      </c>
      <c r="B32" s="1" t="s">
        <v>37</v>
      </c>
      <c r="C32" s="1" t="s">
        <v>258</v>
      </c>
      <c r="D32" s="1">
        <v>17.946969985961903</v>
      </c>
      <c r="E32" s="1">
        <v>3.2724834978580503E-2</v>
      </c>
      <c r="F32" s="4">
        <f>AVERAGE($D$2:$D$161)-D32</f>
        <v>0.73164368875372787</v>
      </c>
      <c r="G32" s="5">
        <f>D32-$M$2</f>
        <v>-0.34752082824707742</v>
      </c>
    </row>
    <row r="33" spans="1:16" x14ac:dyDescent="0.2">
      <c r="A33" s="1">
        <v>1</v>
      </c>
      <c r="B33" s="1" t="s">
        <v>38</v>
      </c>
      <c r="C33" s="1" t="s">
        <v>259</v>
      </c>
      <c r="D33" s="1">
        <v>18.555713653564446</v>
      </c>
      <c r="E33" s="1">
        <v>0.58983606100082397</v>
      </c>
      <c r="F33" s="4">
        <f>AVERAGE($D$2:$D$161)-D33</f>
        <v>0.12290002115118526</v>
      </c>
      <c r="G33" s="5">
        <f>D33-$M$2</f>
        <v>0.2612228393554652</v>
      </c>
    </row>
    <row r="34" spans="1:16" x14ac:dyDescent="0.2">
      <c r="A34" s="1">
        <v>1</v>
      </c>
      <c r="B34" s="1" t="s">
        <v>39</v>
      </c>
      <c r="C34" s="1" t="s">
        <v>260</v>
      </c>
      <c r="D34" s="1">
        <v>18.666549682617184</v>
      </c>
      <c r="E34" s="1">
        <v>0.107394218444824</v>
      </c>
      <c r="F34" s="4">
        <f>AVERAGE($D$2:$D$161)-D34</f>
        <v>1.2063992098447329E-2</v>
      </c>
      <c r="G34" s="5">
        <f>D34-$M$2</f>
        <v>0.37205886840820312</v>
      </c>
    </row>
    <row r="35" spans="1:16" x14ac:dyDescent="0.2">
      <c r="A35" s="1">
        <v>1</v>
      </c>
      <c r="B35" s="1" t="s">
        <v>40</v>
      </c>
      <c r="C35" s="1" t="s">
        <v>261</v>
      </c>
      <c r="D35" s="1">
        <v>18.007244110107422</v>
      </c>
      <c r="E35" s="1">
        <v>0.21195615828037301</v>
      </c>
      <c r="F35" s="4">
        <f>AVERAGE($D$2:$D$161)-D35</f>
        <v>0.6713695646082094</v>
      </c>
      <c r="G35" s="5">
        <f>D35-$M$2</f>
        <v>-0.28724670410155895</v>
      </c>
    </row>
    <row r="36" spans="1:16" x14ac:dyDescent="0.2">
      <c r="A36" s="1">
        <v>1</v>
      </c>
      <c r="B36" s="1" t="s">
        <v>41</v>
      </c>
      <c r="C36" s="1" t="s">
        <v>262</v>
      </c>
      <c r="D36" s="1">
        <v>18.072746276855465</v>
      </c>
      <c r="E36" s="1">
        <v>7.7033646404743195E-2</v>
      </c>
      <c r="F36" s="4">
        <f>AVERAGE($D$2:$D$161)-D36</f>
        <v>0.60586739786016608</v>
      </c>
      <c r="G36" s="5">
        <f>D36-$M$2</f>
        <v>-0.22174453735351562</v>
      </c>
    </row>
    <row r="37" spans="1:16" x14ac:dyDescent="0.2">
      <c r="A37" s="1">
        <v>1</v>
      </c>
      <c r="B37" s="1" t="s">
        <v>42</v>
      </c>
      <c r="C37" s="1" t="s">
        <v>263</v>
      </c>
      <c r="D37" s="1">
        <v>18.484714508056637</v>
      </c>
      <c r="E37" s="1">
        <v>0.64350885152816795</v>
      </c>
      <c r="F37" s="4">
        <f>AVERAGE($D$2:$D$161)-D37</f>
        <v>0.1938991666589942</v>
      </c>
      <c r="G37" s="5">
        <f>D37-$M$2</f>
        <v>0.19022369384765625</v>
      </c>
    </row>
    <row r="38" spans="1:16" x14ac:dyDescent="0.2">
      <c r="A38" s="1">
        <v>1</v>
      </c>
      <c r="B38" s="1" t="s">
        <v>43</v>
      </c>
      <c r="C38" s="1" t="s">
        <v>264</v>
      </c>
      <c r="D38" s="1">
        <v>18.082138061523434</v>
      </c>
      <c r="E38" s="1">
        <v>8.9306809008121504E-2</v>
      </c>
      <c r="F38" s="4">
        <f>AVERAGE($D$2:$D$161)-D38</f>
        <v>0.59647561319219733</v>
      </c>
      <c r="G38" s="5">
        <f>D38-$M$2</f>
        <v>-0.21235275268554688</v>
      </c>
    </row>
    <row r="39" spans="1:16" x14ac:dyDescent="0.2">
      <c r="A39" s="1">
        <v>1</v>
      </c>
      <c r="B39" s="1" t="s">
        <v>44</v>
      </c>
      <c r="C39" s="1" t="s">
        <v>265</v>
      </c>
      <c r="D39" s="1">
        <v>18.835884094238285</v>
      </c>
      <c r="E39" s="1">
        <v>0.17200635373592399</v>
      </c>
      <c r="F39" s="4">
        <f>AVERAGE($D$2:$D$161)-D39</f>
        <v>-0.15727041952265353</v>
      </c>
      <c r="G39" s="5">
        <f>D39-$M$2</f>
        <v>0.54139328002930398</v>
      </c>
    </row>
    <row r="40" spans="1:16" x14ac:dyDescent="0.2">
      <c r="A40" s="1">
        <v>1</v>
      </c>
      <c r="B40" s="1" t="s">
        <v>45</v>
      </c>
      <c r="C40" s="1" t="s">
        <v>266</v>
      </c>
      <c r="D40" s="1">
        <v>18.434490203857422</v>
      </c>
      <c r="E40" s="1">
        <v>0.338826954364777</v>
      </c>
      <c r="F40" s="4">
        <f>AVERAGE($D$2:$D$161)-D40</f>
        <v>0.2441234708582094</v>
      </c>
      <c r="G40" s="5">
        <f>D40-$M$2</f>
        <v>0.13999938964844105</v>
      </c>
    </row>
    <row r="41" spans="1:16" x14ac:dyDescent="0.2">
      <c r="A41" s="1">
        <v>1</v>
      </c>
      <c r="B41" s="1" t="s">
        <v>46</v>
      </c>
      <c r="C41" s="1" t="s">
        <v>267</v>
      </c>
      <c r="D41" s="1">
        <v>18.841251373291023</v>
      </c>
      <c r="E41" s="1">
        <v>0.171895757317543</v>
      </c>
      <c r="F41" s="4">
        <f>AVERAGE($D$2:$D$161)-D41</f>
        <v>-0.16263769857539145</v>
      </c>
      <c r="G41" s="5">
        <f>D41-$M$2</f>
        <v>0.54676055908204191</v>
      </c>
    </row>
    <row r="42" spans="1:16" x14ac:dyDescent="0.2">
      <c r="A42" s="1">
        <v>2</v>
      </c>
      <c r="B42" s="1" t="s">
        <v>51</v>
      </c>
      <c r="C42" s="1" t="s">
        <v>269</v>
      </c>
      <c r="D42" s="1">
        <v>18.814311981201172</v>
      </c>
      <c r="E42" s="1">
        <v>0.17027731239795699</v>
      </c>
      <c r="F42" s="4">
        <f>AVERAGE($D$2:$D$161)-D42</f>
        <v>-0.1356983064855406</v>
      </c>
      <c r="G42" s="4">
        <f>D42-$M$42</f>
        <v>0.35498619079590199</v>
      </c>
      <c r="J42" s="1">
        <v>2</v>
      </c>
      <c r="K42" s="1" t="s">
        <v>3</v>
      </c>
      <c r="L42" s="1" t="s">
        <v>351</v>
      </c>
      <c r="M42" s="1">
        <v>18.45932579040527</v>
      </c>
      <c r="N42" s="1">
        <v>0.30290433764457703</v>
      </c>
      <c r="O42" s="4"/>
      <c r="P42" s="4">
        <f>M42-$M$42</f>
        <v>0</v>
      </c>
    </row>
    <row r="43" spans="1:16" x14ac:dyDescent="0.2">
      <c r="A43" s="1">
        <v>2</v>
      </c>
      <c r="B43" s="1" t="s">
        <v>52</v>
      </c>
      <c r="C43" s="1" t="s">
        <v>270</v>
      </c>
      <c r="D43" s="1">
        <v>18.359062194824222</v>
      </c>
      <c r="E43" s="1">
        <v>0.14065448939800301</v>
      </c>
      <c r="F43" s="4">
        <f>AVERAGE($D$2:$D$161)-D43</f>
        <v>0.31955147989140897</v>
      </c>
      <c r="G43" s="4">
        <f>D43-$M$42</f>
        <v>-0.10026359558104758</v>
      </c>
      <c r="J43" s="1">
        <v>2</v>
      </c>
      <c r="K43" s="1" t="s">
        <v>4</v>
      </c>
      <c r="L43" s="1" t="s">
        <v>352</v>
      </c>
      <c r="M43" s="1">
        <v>18.155548095703118</v>
      </c>
      <c r="N43" s="1">
        <v>6.0273366980254598E-3</v>
      </c>
      <c r="O43" s="4"/>
      <c r="P43" s="4">
        <f>M43-$M$42</f>
        <v>-0.30377769470215199</v>
      </c>
    </row>
    <row r="44" spans="1:16" x14ac:dyDescent="0.2">
      <c r="A44" s="1">
        <v>2</v>
      </c>
      <c r="B44" s="1" t="s">
        <v>53</v>
      </c>
      <c r="C44" s="1" t="s">
        <v>271</v>
      </c>
      <c r="D44" s="1">
        <v>18.864967346191413</v>
      </c>
      <c r="E44" s="1">
        <v>0.13864357769489299</v>
      </c>
      <c r="F44" s="4">
        <f>AVERAGE($D$2:$D$161)-D44</f>
        <v>-0.18635367147578208</v>
      </c>
      <c r="G44" s="4">
        <f>D44-$M$42</f>
        <v>0.40564155578614347</v>
      </c>
      <c r="J44" s="1">
        <v>2</v>
      </c>
      <c r="K44" s="1" t="s">
        <v>5</v>
      </c>
      <c r="L44" s="1" t="s">
        <v>353</v>
      </c>
      <c r="M44" s="1">
        <v>18.3576774597168</v>
      </c>
      <c r="N44" s="1">
        <v>2.9311278834939E-2</v>
      </c>
      <c r="O44" s="4"/>
      <c r="P44" s="4">
        <f>M44-$M$42</f>
        <v>-0.10164833068846946</v>
      </c>
    </row>
    <row r="45" spans="1:16" x14ac:dyDescent="0.2">
      <c r="A45" s="1">
        <v>2</v>
      </c>
      <c r="B45" s="1" t="s">
        <v>54</v>
      </c>
      <c r="C45" s="1" t="s">
        <v>272</v>
      </c>
      <c r="D45" s="1">
        <v>18.486045837402333</v>
      </c>
      <c r="E45" s="1">
        <v>0.41199386119842502</v>
      </c>
      <c r="F45" s="4">
        <f>AVERAGE($D$2:$D$161)-D45</f>
        <v>0.19256783731329818</v>
      </c>
      <c r="G45" s="4">
        <f>D45-$M$42</f>
        <v>2.6720046997063207E-2</v>
      </c>
      <c r="J45" s="1">
        <v>2</v>
      </c>
      <c r="K45" s="1" t="s">
        <v>6</v>
      </c>
      <c r="L45" s="1" t="s">
        <v>354</v>
      </c>
      <c r="M45" s="1">
        <v>18.16259765625</v>
      </c>
      <c r="N45" s="1">
        <v>0.24761712551116899</v>
      </c>
      <c r="O45" s="4"/>
      <c r="P45" s="4">
        <f>M45-$M$42</f>
        <v>-0.29672813415526988</v>
      </c>
    </row>
    <row r="46" spans="1:16" x14ac:dyDescent="0.2">
      <c r="A46" s="1">
        <v>2</v>
      </c>
      <c r="B46" s="1" t="s">
        <v>55</v>
      </c>
      <c r="C46" s="1" t="s">
        <v>273</v>
      </c>
      <c r="D46" s="1">
        <v>18.967323303222656</v>
      </c>
      <c r="E46" s="1">
        <v>0.38953399658203097</v>
      </c>
      <c r="F46" s="4">
        <f>AVERAGE($D$2:$D$161)-D46</f>
        <v>-0.28870962850702497</v>
      </c>
      <c r="G46" s="4">
        <f>D46-$M$42</f>
        <v>0.50799751281738637</v>
      </c>
    </row>
    <row r="47" spans="1:16" x14ac:dyDescent="0.2">
      <c r="A47" s="1">
        <v>2</v>
      </c>
      <c r="B47" s="1" t="s">
        <v>56</v>
      </c>
      <c r="C47" s="1" t="s">
        <v>274</v>
      </c>
      <c r="D47" s="1">
        <v>18.529293060302727</v>
      </c>
      <c r="E47" s="1">
        <v>0.58604753017425504</v>
      </c>
      <c r="F47" s="4">
        <f>AVERAGE($D$2:$D$161)-D47</f>
        <v>0.14932061441290401</v>
      </c>
      <c r="G47" s="4">
        <f>D47-$M$42</f>
        <v>6.9967269897457385E-2</v>
      </c>
    </row>
    <row r="48" spans="1:16" x14ac:dyDescent="0.2">
      <c r="A48" s="1">
        <v>2</v>
      </c>
      <c r="B48" s="1" t="s">
        <v>57</v>
      </c>
      <c r="C48" s="1" t="s">
        <v>275</v>
      </c>
      <c r="D48" s="1">
        <v>18.360752105712887</v>
      </c>
      <c r="E48" s="1">
        <v>8.3856716752052293E-2</v>
      </c>
      <c r="F48" s="4">
        <f>AVERAGE($D$2:$D$161)-D48</f>
        <v>0.3178615690027442</v>
      </c>
      <c r="G48" s="4">
        <f>D48-$M$42</f>
        <v>-9.8573684692382812E-2</v>
      </c>
    </row>
    <row r="49" spans="1:7" x14ac:dyDescent="0.2">
      <c r="A49" s="1">
        <v>2</v>
      </c>
      <c r="B49" s="1" t="s">
        <v>58</v>
      </c>
      <c r="C49" s="1" t="s">
        <v>276</v>
      </c>
      <c r="D49" s="1">
        <v>18.786733627319332</v>
      </c>
      <c r="E49" s="1">
        <v>0.28348308801651001</v>
      </c>
      <c r="F49" s="4">
        <f>AVERAGE($D$2:$D$161)-D49</f>
        <v>-0.10811995260370111</v>
      </c>
      <c r="G49" s="4">
        <f>D49-$M$42</f>
        <v>0.3274078369140625</v>
      </c>
    </row>
    <row r="50" spans="1:7" x14ac:dyDescent="0.2">
      <c r="A50" s="1">
        <v>2</v>
      </c>
      <c r="B50" s="1" t="s">
        <v>59</v>
      </c>
      <c r="C50" s="1" t="s">
        <v>277</v>
      </c>
      <c r="D50" s="1">
        <v>18.455104827880859</v>
      </c>
      <c r="E50" s="1">
        <v>0.17537134885788</v>
      </c>
      <c r="F50" s="4">
        <f>AVERAGE($D$2:$D$161)-D50</f>
        <v>0.2235088468347719</v>
      </c>
      <c r="G50" s="4">
        <f>D50-$M$42</f>
        <v>-4.2209625244105098E-3</v>
      </c>
    </row>
    <row r="51" spans="1:7" x14ac:dyDescent="0.2">
      <c r="A51" s="1">
        <v>2</v>
      </c>
      <c r="B51" s="1" t="s">
        <v>60</v>
      </c>
      <c r="C51" s="1" t="s">
        <v>278</v>
      </c>
      <c r="D51" s="1">
        <v>19.244993209838871</v>
      </c>
      <c r="E51" s="1">
        <v>0.63745993375778198</v>
      </c>
      <c r="F51" s="4">
        <f>AVERAGE($D$2:$D$161)-D51</f>
        <v>-0.56637953512323946</v>
      </c>
      <c r="G51" s="4">
        <f>D51-$M$42</f>
        <v>0.78566741943360086</v>
      </c>
    </row>
    <row r="52" spans="1:7" x14ac:dyDescent="0.2">
      <c r="A52" s="1">
        <v>2</v>
      </c>
      <c r="B52" s="1" t="s">
        <v>61</v>
      </c>
      <c r="C52" s="1" t="s">
        <v>279</v>
      </c>
      <c r="D52" s="1">
        <v>18.526546478271477</v>
      </c>
      <c r="E52" s="1">
        <v>0.140937715768814</v>
      </c>
      <c r="F52" s="4">
        <f>AVERAGE($D$2:$D$161)-D52</f>
        <v>0.15206719644415401</v>
      </c>
      <c r="G52" s="4">
        <f>D52-$M$42</f>
        <v>6.7220687866207385E-2</v>
      </c>
    </row>
    <row r="53" spans="1:7" x14ac:dyDescent="0.2">
      <c r="A53" s="1">
        <v>2</v>
      </c>
      <c r="B53" s="1" t="s">
        <v>62</v>
      </c>
      <c r="C53" s="1" t="s">
        <v>280</v>
      </c>
      <c r="D53" s="1">
        <v>18.752710342407223</v>
      </c>
      <c r="E53" s="1">
        <v>0.29764711856842002</v>
      </c>
      <c r="F53" s="4">
        <f>AVERAGE($D$2:$D$161)-D53</f>
        <v>-7.4096667691591733E-2</v>
      </c>
      <c r="G53" s="4">
        <f>D53-$M$42</f>
        <v>0.29338455200195312</v>
      </c>
    </row>
    <row r="54" spans="1:7" x14ac:dyDescent="0.2">
      <c r="A54" s="1">
        <v>2</v>
      </c>
      <c r="B54" s="1" t="s">
        <v>63</v>
      </c>
      <c r="C54" s="1" t="s">
        <v>281</v>
      </c>
      <c r="D54" s="1">
        <v>18.379371643066413</v>
      </c>
      <c r="E54" s="1">
        <v>0.14243341982364699</v>
      </c>
      <c r="F54" s="4">
        <f>AVERAGE($D$2:$D$161)-D54</f>
        <v>0.29924203164921792</v>
      </c>
      <c r="G54" s="4">
        <f>D54-$M$42</f>
        <v>-7.9954147338856529E-2</v>
      </c>
    </row>
    <row r="55" spans="1:7" x14ac:dyDescent="0.2">
      <c r="A55" s="1">
        <v>2</v>
      </c>
      <c r="B55" s="1" t="s">
        <v>64</v>
      </c>
      <c r="C55" s="1" t="s">
        <v>282</v>
      </c>
      <c r="D55" s="1">
        <v>18.473350524902337</v>
      </c>
      <c r="E55" s="1">
        <v>6.1538446694612503E-2</v>
      </c>
      <c r="F55" s="4">
        <f>AVERAGE($D$2:$D$161)-D55</f>
        <v>0.20526314981329463</v>
      </c>
      <c r="G55" s="4">
        <f>D55-$M$42</f>
        <v>1.402473449706676E-2</v>
      </c>
    </row>
    <row r="56" spans="1:7" x14ac:dyDescent="0.2">
      <c r="A56" s="1">
        <v>2</v>
      </c>
      <c r="B56" s="1" t="s">
        <v>65</v>
      </c>
      <c r="C56" s="1" t="s">
        <v>283</v>
      </c>
      <c r="D56" s="1">
        <v>18.386825561523438</v>
      </c>
      <c r="E56" s="1">
        <v>0.212893515825272</v>
      </c>
      <c r="F56" s="4">
        <f>AVERAGE($D$2:$D$161)-D56</f>
        <v>0.29178811319219378</v>
      </c>
      <c r="G56" s="4">
        <f>D56-$M$42</f>
        <v>-7.2500228881832385E-2</v>
      </c>
    </row>
    <row r="57" spans="1:7" x14ac:dyDescent="0.2">
      <c r="A57" s="1">
        <v>2</v>
      </c>
      <c r="B57" s="1" t="s">
        <v>66</v>
      </c>
      <c r="C57" s="1" t="s">
        <v>284</v>
      </c>
      <c r="D57" s="1">
        <v>18.266736984252923</v>
      </c>
      <c r="E57" s="1">
        <v>4.4811878353357301E-2</v>
      </c>
      <c r="F57" s="4">
        <f>AVERAGE($D$2:$D$161)-D57</f>
        <v>0.41187669046270869</v>
      </c>
      <c r="G57" s="4">
        <f>D57-$M$42</f>
        <v>-0.1925888061523473</v>
      </c>
    </row>
    <row r="58" spans="1:7" x14ac:dyDescent="0.2">
      <c r="A58" s="1">
        <v>2</v>
      </c>
      <c r="B58" s="1" t="s">
        <v>67</v>
      </c>
      <c r="C58" s="1" t="s">
        <v>285</v>
      </c>
      <c r="D58" s="1">
        <v>18.374935150146488</v>
      </c>
      <c r="E58" s="1">
        <v>4.3902855366468402E-2</v>
      </c>
      <c r="F58" s="4">
        <f>AVERAGE($D$2:$D$161)-D58</f>
        <v>0.30367852456914335</v>
      </c>
      <c r="G58" s="4">
        <f>D58-$M$42</f>
        <v>-8.4390640258781957E-2</v>
      </c>
    </row>
    <row r="59" spans="1:7" x14ac:dyDescent="0.2">
      <c r="A59" s="1">
        <v>2</v>
      </c>
      <c r="B59" s="1" t="s">
        <v>68</v>
      </c>
      <c r="C59" s="1" t="s">
        <v>286</v>
      </c>
      <c r="D59" s="1">
        <v>18.536849975585934</v>
      </c>
      <c r="E59" s="1">
        <v>4.3121956288814503E-2</v>
      </c>
      <c r="F59" s="4">
        <f>AVERAGE($D$2:$D$161)-D59</f>
        <v>0.14176369912969733</v>
      </c>
      <c r="G59" s="4">
        <f>D59-$M$42</f>
        <v>7.7524185180664062E-2</v>
      </c>
    </row>
    <row r="60" spans="1:7" x14ac:dyDescent="0.2">
      <c r="A60" s="1">
        <v>2</v>
      </c>
      <c r="B60" s="1" t="s">
        <v>69</v>
      </c>
      <c r="C60" s="1" t="s">
        <v>287</v>
      </c>
      <c r="D60" s="1">
        <v>18.312126159667969</v>
      </c>
      <c r="E60" s="1">
        <v>3.5524737089872402E-2</v>
      </c>
      <c r="F60" s="4">
        <f>AVERAGE($D$2:$D$161)-D60</f>
        <v>0.36648751504766253</v>
      </c>
      <c r="G60" s="4">
        <f>D60-$M$42</f>
        <v>-0.14719963073730113</v>
      </c>
    </row>
    <row r="61" spans="1:7" x14ac:dyDescent="0.2">
      <c r="A61" s="1">
        <v>2</v>
      </c>
      <c r="B61" s="1" t="s">
        <v>70</v>
      </c>
      <c r="C61" s="1" t="s">
        <v>288</v>
      </c>
      <c r="D61" s="1">
        <v>18.525726318359364</v>
      </c>
      <c r="E61" s="1">
        <v>0.16500119864940599</v>
      </c>
      <c r="F61" s="4">
        <f>AVERAGE($D$2:$D$161)-D61</f>
        <v>0.15288735635626693</v>
      </c>
      <c r="G61" s="4">
        <f>D61-$M$42</f>
        <v>6.6400527954094457E-2</v>
      </c>
    </row>
    <row r="62" spans="1:7" x14ac:dyDescent="0.2">
      <c r="A62" s="1">
        <v>2</v>
      </c>
      <c r="B62" s="1" t="s">
        <v>71</v>
      </c>
      <c r="C62" s="1" t="s">
        <v>289</v>
      </c>
      <c r="D62" s="1">
        <v>19.024745941162106</v>
      </c>
      <c r="E62" s="1">
        <v>0.42755246162414501</v>
      </c>
      <c r="F62" s="4">
        <f>AVERAGE($D$2:$D$161)-D62</f>
        <v>-0.34613226644647455</v>
      </c>
      <c r="G62" s="4">
        <f>D62-$M$42</f>
        <v>0.56542015075683594</v>
      </c>
    </row>
    <row r="63" spans="1:7" x14ac:dyDescent="0.2">
      <c r="A63" s="1">
        <v>2</v>
      </c>
      <c r="B63" s="1" t="s">
        <v>72</v>
      </c>
      <c r="C63" s="1" t="s">
        <v>283</v>
      </c>
      <c r="D63" s="1">
        <v>18.580001831054688</v>
      </c>
      <c r="E63" s="1">
        <v>9.6073232591152205E-2</v>
      </c>
      <c r="F63" s="4">
        <f>AVERAGE($D$2:$D$161)-D63</f>
        <v>9.8611843660943777E-2</v>
      </c>
      <c r="G63" s="4">
        <f>D63-$M$42</f>
        <v>0.12067604064941762</v>
      </c>
    </row>
    <row r="64" spans="1:7" x14ac:dyDescent="0.2">
      <c r="A64" s="1">
        <v>2</v>
      </c>
      <c r="B64" s="1" t="s">
        <v>73</v>
      </c>
      <c r="C64" s="1" t="s">
        <v>290</v>
      </c>
      <c r="D64" s="1">
        <v>18.632328033447269</v>
      </c>
      <c r="E64" s="1">
        <v>0.15415497124195099</v>
      </c>
      <c r="F64" s="4">
        <f>AVERAGE($D$2:$D$161)-D64</f>
        <v>4.6285641268362099E-2</v>
      </c>
      <c r="G64" s="4">
        <f>D64-$M$42</f>
        <v>0.17300224304199929</v>
      </c>
    </row>
    <row r="65" spans="1:16" x14ac:dyDescent="0.2">
      <c r="A65" s="1">
        <v>2</v>
      </c>
      <c r="B65" s="1" t="s">
        <v>74</v>
      </c>
      <c r="C65" s="1" t="s">
        <v>291</v>
      </c>
      <c r="D65" s="1">
        <v>18.438728332519524</v>
      </c>
      <c r="E65" s="1">
        <v>0.168734401464462</v>
      </c>
      <c r="F65" s="4">
        <f>AVERAGE($D$2:$D$161)-D65</f>
        <v>0.23988534219610713</v>
      </c>
      <c r="G65" s="4">
        <f>D65-$M$42</f>
        <v>-2.059745788574574E-2</v>
      </c>
    </row>
    <row r="66" spans="1:16" x14ac:dyDescent="0.2">
      <c r="A66" s="1">
        <v>2</v>
      </c>
      <c r="B66" s="1" t="s">
        <v>75</v>
      </c>
      <c r="C66" s="1" t="s">
        <v>292</v>
      </c>
      <c r="D66" s="1">
        <v>18.049745559692379</v>
      </c>
      <c r="E66" s="1">
        <v>0.10003301501274101</v>
      </c>
      <c r="F66" s="4">
        <f>AVERAGE($D$2:$D$161)-D66</f>
        <v>0.62886811502325202</v>
      </c>
      <c r="G66" s="4">
        <f>D66-$M$42</f>
        <v>-0.40958023071289062</v>
      </c>
    </row>
    <row r="67" spans="1:16" x14ac:dyDescent="0.2">
      <c r="A67" s="1">
        <v>2</v>
      </c>
      <c r="B67" s="1" t="s">
        <v>76</v>
      </c>
      <c r="C67" s="1" t="s">
        <v>293</v>
      </c>
      <c r="D67" s="1">
        <v>18.346340179443356</v>
      </c>
      <c r="E67" s="1">
        <v>3.4824762493371998E-2</v>
      </c>
      <c r="F67" s="4">
        <f>AVERAGE($D$2:$D$161)-D67</f>
        <v>0.33227349527227545</v>
      </c>
      <c r="G67" s="4">
        <f>D67-$M$42</f>
        <v>-0.11298561096191406</v>
      </c>
    </row>
    <row r="68" spans="1:16" x14ac:dyDescent="0.2">
      <c r="A68" s="1">
        <v>2</v>
      </c>
      <c r="B68" s="1" t="s">
        <v>77</v>
      </c>
      <c r="C68" s="1" t="s">
        <v>294</v>
      </c>
      <c r="D68" s="1">
        <v>18.527553558349609</v>
      </c>
      <c r="E68" s="1">
        <v>0.11579391360282899</v>
      </c>
      <c r="F68" s="4">
        <f>AVERAGE($D$2:$D$161)-D68</f>
        <v>0.1510601163660219</v>
      </c>
      <c r="G68" s="4">
        <f>D68-$M$42</f>
        <v>6.822776794433949E-2</v>
      </c>
    </row>
    <row r="69" spans="1:16" x14ac:dyDescent="0.2">
      <c r="A69" s="1">
        <v>2</v>
      </c>
      <c r="B69" s="1" t="s">
        <v>78</v>
      </c>
      <c r="C69" s="1" t="s">
        <v>295</v>
      </c>
      <c r="D69" s="1">
        <v>18.381538391113278</v>
      </c>
      <c r="E69" s="1">
        <v>6.9004841148853302E-2</v>
      </c>
      <c r="F69" s="4">
        <f>AVERAGE($D$2:$D$161)-D69</f>
        <v>0.29707528360235358</v>
      </c>
      <c r="G69" s="4">
        <f>D69-$M$42</f>
        <v>-7.7787399291992188E-2</v>
      </c>
    </row>
    <row r="70" spans="1:16" x14ac:dyDescent="0.2">
      <c r="A70" s="1">
        <v>2</v>
      </c>
      <c r="B70" s="1" t="s">
        <v>79</v>
      </c>
      <c r="C70" s="1" t="s">
        <v>296</v>
      </c>
      <c r="D70" s="1">
        <v>18.347713470458981</v>
      </c>
      <c r="E70" s="1">
        <v>4.9887031316757202E-2</v>
      </c>
      <c r="F70" s="4">
        <f>AVERAGE($D$2:$D$161)-D70</f>
        <v>0.33090020425665045</v>
      </c>
      <c r="G70" s="4">
        <f>D70-$M$42</f>
        <v>-0.11161231994628906</v>
      </c>
    </row>
    <row r="71" spans="1:16" x14ac:dyDescent="0.2">
      <c r="A71" s="1">
        <v>2</v>
      </c>
      <c r="B71" s="1" t="s">
        <v>80</v>
      </c>
      <c r="C71" s="1" t="s">
        <v>297</v>
      </c>
      <c r="F71" s="4">
        <f>AVERAGE($D$2:$D$161)-D71</f>
        <v>18.678613674715631</v>
      </c>
      <c r="G71" s="4">
        <f>D71-$M$42</f>
        <v>-18.45932579040527</v>
      </c>
    </row>
    <row r="72" spans="1:16" x14ac:dyDescent="0.2">
      <c r="A72" s="1">
        <v>2</v>
      </c>
      <c r="B72" s="1" t="s">
        <v>81</v>
      </c>
      <c r="C72" s="1" t="s">
        <v>298</v>
      </c>
      <c r="D72" s="1">
        <v>18.103313446044922</v>
      </c>
      <c r="E72" s="1">
        <v>3.3018853515386602E-2</v>
      </c>
      <c r="F72" s="4">
        <f>AVERAGE($D$2:$D$161)-D72</f>
        <v>0.5753002286707094</v>
      </c>
      <c r="G72" s="4">
        <f>D72-$M$42</f>
        <v>-0.35601234436034801</v>
      </c>
    </row>
    <row r="73" spans="1:16" x14ac:dyDescent="0.2">
      <c r="A73" s="1">
        <v>2</v>
      </c>
      <c r="B73" s="1" t="s">
        <v>82</v>
      </c>
      <c r="C73" s="1" t="s">
        <v>299</v>
      </c>
      <c r="D73" s="1">
        <v>18.967788696289059</v>
      </c>
      <c r="E73" s="1">
        <v>0.104441910982132</v>
      </c>
      <c r="F73" s="4">
        <f>AVERAGE($D$2:$D$161)-D73</f>
        <v>-0.28917502157342767</v>
      </c>
      <c r="G73" s="4">
        <f>D73-$M$42</f>
        <v>0.50846290588378906</v>
      </c>
    </row>
    <row r="74" spans="1:16" x14ac:dyDescent="0.2">
      <c r="A74" s="1">
        <v>2</v>
      </c>
      <c r="B74" s="1" t="s">
        <v>83</v>
      </c>
      <c r="C74" s="1" t="s">
        <v>300</v>
      </c>
      <c r="D74" s="1">
        <v>18.537307739257812</v>
      </c>
      <c r="E74" s="1">
        <v>0.45707547664642301</v>
      </c>
      <c r="F74" s="4">
        <f>AVERAGE($D$2:$D$161)-D74</f>
        <v>0.14130593545781878</v>
      </c>
      <c r="G74" s="4">
        <f>D74-$M$42</f>
        <v>7.7981948852542615E-2</v>
      </c>
    </row>
    <row r="75" spans="1:16" x14ac:dyDescent="0.2">
      <c r="A75" s="1">
        <v>2</v>
      </c>
      <c r="B75" s="1" t="s">
        <v>84</v>
      </c>
      <c r="C75" s="1" t="s">
        <v>301</v>
      </c>
      <c r="D75" s="1">
        <v>18.902023315429684</v>
      </c>
      <c r="E75" s="1">
        <v>0.82629132270812999</v>
      </c>
      <c r="F75" s="4">
        <f>AVERAGE($D$2:$D$161)-D75</f>
        <v>-0.22340964071405267</v>
      </c>
      <c r="G75" s="4">
        <f>D75-$M$42</f>
        <v>0.44269752502441406</v>
      </c>
    </row>
    <row r="76" spans="1:16" x14ac:dyDescent="0.2">
      <c r="A76" s="1">
        <v>2</v>
      </c>
      <c r="B76" s="1" t="s">
        <v>85</v>
      </c>
      <c r="C76" s="1" t="s">
        <v>302</v>
      </c>
      <c r="D76" s="1">
        <v>18.470436096191406</v>
      </c>
      <c r="E76" s="1">
        <v>0.26305973529815702</v>
      </c>
      <c r="F76" s="4">
        <f>AVERAGE($D$2:$D$161)-D76</f>
        <v>0.20817757852422503</v>
      </c>
      <c r="G76" s="4">
        <f>D76-$M$42</f>
        <v>1.1110305786136365E-2</v>
      </c>
    </row>
    <row r="77" spans="1:16" x14ac:dyDescent="0.2">
      <c r="A77" s="1">
        <v>2</v>
      </c>
      <c r="B77" s="1" t="s">
        <v>86</v>
      </c>
      <c r="C77" s="1" t="s">
        <v>303</v>
      </c>
      <c r="D77" s="1">
        <v>18.649871826171871</v>
      </c>
      <c r="E77" s="1">
        <v>0.73011291027069103</v>
      </c>
      <c r="F77" s="4">
        <f>AVERAGE($D$2:$D$161)-D77</f>
        <v>2.8741848543759829E-2</v>
      </c>
      <c r="G77" s="4">
        <f>D77-$M$42</f>
        <v>0.19054603576660156</v>
      </c>
    </row>
    <row r="78" spans="1:16" x14ac:dyDescent="0.2">
      <c r="A78" s="1">
        <v>3</v>
      </c>
      <c r="B78" s="1" t="s">
        <v>87</v>
      </c>
      <c r="C78" s="1" t="s">
        <v>298</v>
      </c>
      <c r="D78" s="1">
        <v>19.505214691162109</v>
      </c>
      <c r="E78" s="1">
        <v>8.7823241949081421E-2</v>
      </c>
      <c r="F78" s="4">
        <f>AVERAGE($D$2:$D$161)-D78</f>
        <v>-0.8266010164464781</v>
      </c>
      <c r="G78" s="4">
        <f>D78-$M$78</f>
        <v>0.55232620239257812</v>
      </c>
      <c r="J78" s="1">
        <v>3</v>
      </c>
      <c r="K78" s="1" t="s">
        <v>3</v>
      </c>
      <c r="L78" s="1" t="s">
        <v>351</v>
      </c>
      <c r="M78" s="1">
        <v>18.952888488769531</v>
      </c>
      <c r="N78" s="1">
        <v>0.10475076735019684</v>
      </c>
      <c r="O78" s="4"/>
      <c r="P78" s="4">
        <f>M78-$M$78</f>
        <v>0</v>
      </c>
    </row>
    <row r="79" spans="1:16" x14ac:dyDescent="0.2">
      <c r="A79" s="1">
        <v>3</v>
      </c>
      <c r="B79" s="1" t="s">
        <v>88</v>
      </c>
      <c r="C79" s="1" t="s">
        <v>304</v>
      </c>
      <c r="D79" s="1">
        <v>18.945840835571289</v>
      </c>
      <c r="E79" s="1">
        <v>0.24610792100429535</v>
      </c>
      <c r="F79" s="4">
        <f>AVERAGE($D$2:$D$161)-D79</f>
        <v>-0.26722716085565779</v>
      </c>
      <c r="G79" s="4">
        <f>D79-$M$78</f>
        <v>-7.0476531982421875E-3</v>
      </c>
      <c r="J79" s="1">
        <v>3</v>
      </c>
      <c r="K79" s="1" t="s">
        <v>4</v>
      </c>
      <c r="L79" s="1" t="s">
        <v>352</v>
      </c>
      <c r="M79" s="1">
        <v>18.654048919677734</v>
      </c>
      <c r="N79" s="1">
        <v>7.1660429239273071E-2</v>
      </c>
      <c r="O79" s="4"/>
      <c r="P79" s="4">
        <f>M79-$M$78</f>
        <v>-0.29883956909179688</v>
      </c>
    </row>
    <row r="80" spans="1:16" x14ac:dyDescent="0.2">
      <c r="A80" s="1">
        <v>3</v>
      </c>
      <c r="B80" s="1" t="s">
        <v>89</v>
      </c>
      <c r="C80" s="1" t="s">
        <v>305</v>
      </c>
      <c r="D80" s="1">
        <v>19.138935089111328</v>
      </c>
      <c r="E80" s="1">
        <v>0.28624656796455383</v>
      </c>
      <c r="F80" s="4">
        <f>AVERAGE($D$2:$D$161)-D80</f>
        <v>-0.46032141439569685</v>
      </c>
      <c r="G80" s="4">
        <f>D80-$M$78</f>
        <v>0.18604660034179688</v>
      </c>
      <c r="J80" s="1">
        <v>3</v>
      </c>
      <c r="K80" s="1" t="s">
        <v>5</v>
      </c>
      <c r="L80" s="1" t="s">
        <v>353</v>
      </c>
      <c r="M80" s="1">
        <v>18.938838958740234</v>
      </c>
      <c r="N80" s="1">
        <v>8.13265610486269E-3</v>
      </c>
      <c r="O80" s="4"/>
      <c r="P80" s="4">
        <f>M80-$M$78</f>
        <v>-1.4049530029296875E-2</v>
      </c>
    </row>
    <row r="81" spans="1:16" x14ac:dyDescent="0.2">
      <c r="A81" s="1">
        <v>3</v>
      </c>
      <c r="B81" s="1" t="s">
        <v>90</v>
      </c>
      <c r="C81" s="1" t="s">
        <v>306</v>
      </c>
      <c r="D81" s="1">
        <v>19.078048706054688</v>
      </c>
      <c r="E81" s="1">
        <v>7.8039780259132385E-2</v>
      </c>
      <c r="F81" s="4">
        <f>AVERAGE($D$2:$D$161)-D81</f>
        <v>-0.39943503133905622</v>
      </c>
      <c r="G81" s="4">
        <f>D81-$M$78</f>
        <v>0.12516021728515625</v>
      </c>
      <c r="J81" s="1">
        <v>3</v>
      </c>
      <c r="K81" s="1" t="s">
        <v>6</v>
      </c>
      <c r="L81" s="1" t="s">
        <v>354</v>
      </c>
      <c r="M81" s="1">
        <v>18.599178314208984</v>
      </c>
      <c r="N81" s="1">
        <v>3.4420151263475418E-2</v>
      </c>
      <c r="O81" s="4"/>
      <c r="P81" s="4">
        <f>M81-$M$78</f>
        <v>-0.35371017456054688</v>
      </c>
    </row>
    <row r="82" spans="1:16" x14ac:dyDescent="0.2">
      <c r="A82" s="1">
        <v>3</v>
      </c>
      <c r="B82" s="1" t="s">
        <v>91</v>
      </c>
      <c r="C82" s="1" t="s">
        <v>307</v>
      </c>
      <c r="D82" s="1">
        <v>19.137435913085938</v>
      </c>
      <c r="E82" s="1">
        <v>4.9299001693725586E-2</v>
      </c>
      <c r="F82" s="4">
        <f>AVERAGE($D$2:$D$161)-D82</f>
        <v>-0.45882223837030622</v>
      </c>
      <c r="G82" s="4">
        <f>D82-$M$78</f>
        <v>0.18454742431640625</v>
      </c>
    </row>
    <row r="83" spans="1:16" x14ac:dyDescent="0.2">
      <c r="A83" s="1">
        <v>3</v>
      </c>
      <c r="B83" s="1" t="s">
        <v>92</v>
      </c>
      <c r="C83" s="1" t="s">
        <v>308</v>
      </c>
      <c r="D83" s="1">
        <v>18.887369155883789</v>
      </c>
      <c r="E83" s="1">
        <v>0.11136748641729355</v>
      </c>
      <c r="F83" s="4">
        <f>AVERAGE($D$2:$D$161)-D83</f>
        <v>-0.20875548116815779</v>
      </c>
      <c r="G83" s="4">
        <f>D83-$M$78</f>
        <v>-6.5519332885742188E-2</v>
      </c>
    </row>
    <row r="84" spans="1:16" x14ac:dyDescent="0.2">
      <c r="A84" s="1">
        <v>3</v>
      </c>
      <c r="B84" s="1" t="s">
        <v>93</v>
      </c>
      <c r="C84" s="1" t="s">
        <v>309</v>
      </c>
      <c r="D84" s="1">
        <v>18.799566268920898</v>
      </c>
      <c r="E84" s="1">
        <v>1.200342271476984E-2</v>
      </c>
      <c r="F84" s="4">
        <f>AVERAGE($D$2:$D$161)-D84</f>
        <v>-0.12095259420526716</v>
      </c>
      <c r="G84" s="4">
        <f>D84-$M$78</f>
        <v>-0.15332221984863281</v>
      </c>
    </row>
    <row r="85" spans="1:16" x14ac:dyDescent="0.2">
      <c r="A85" s="1">
        <v>3</v>
      </c>
      <c r="B85" s="1" t="s">
        <v>94</v>
      </c>
      <c r="C85" s="1" t="s">
        <v>310</v>
      </c>
      <c r="D85" s="1">
        <v>19.111801147460938</v>
      </c>
      <c r="E85" s="1">
        <v>0.19097444415092468</v>
      </c>
      <c r="F85" s="4">
        <f>AVERAGE($D$2:$D$161)-D85</f>
        <v>-0.43318747274530622</v>
      </c>
      <c r="G85" s="4">
        <f>D85-$M$78</f>
        <v>0.15891265869140625</v>
      </c>
    </row>
    <row r="86" spans="1:16" x14ac:dyDescent="0.2">
      <c r="A86" s="1">
        <v>3</v>
      </c>
      <c r="B86" s="1" t="s">
        <v>95</v>
      </c>
      <c r="C86" s="1" t="s">
        <v>311</v>
      </c>
      <c r="D86" s="1">
        <v>19.135549545288086</v>
      </c>
      <c r="E86" s="1">
        <v>8.9796386659145355E-2</v>
      </c>
      <c r="F86" s="4">
        <f>AVERAGE($D$2:$D$161)-D86</f>
        <v>-0.45693587057245466</v>
      </c>
      <c r="G86" s="4">
        <f>D86-$M$78</f>
        <v>0.18266105651855469</v>
      </c>
    </row>
    <row r="87" spans="1:16" x14ac:dyDescent="0.2">
      <c r="A87" s="1">
        <v>3</v>
      </c>
      <c r="B87" s="1" t="s">
        <v>96</v>
      </c>
      <c r="C87" s="1" t="s">
        <v>312</v>
      </c>
      <c r="D87" s="1">
        <v>19.168235778808594</v>
      </c>
      <c r="E87" s="1">
        <v>7.5292475521564484E-2</v>
      </c>
      <c r="F87" s="4">
        <f>AVERAGE($D$2:$D$161)-D87</f>
        <v>-0.48962210409296247</v>
      </c>
      <c r="G87" s="4">
        <f>D87-$M$78</f>
        <v>0.2153472900390625</v>
      </c>
    </row>
    <row r="88" spans="1:16" x14ac:dyDescent="0.2">
      <c r="A88" s="1">
        <v>3</v>
      </c>
      <c r="B88" s="1" t="s">
        <v>97</v>
      </c>
      <c r="C88" s="1" t="s">
        <v>313</v>
      </c>
      <c r="D88" s="1">
        <v>19.154064178466797</v>
      </c>
      <c r="E88" s="1">
        <v>0.21251587569713593</v>
      </c>
      <c r="F88" s="4">
        <f>AVERAGE($D$2:$D$161)-D88</f>
        <v>-0.4754505037511656</v>
      </c>
      <c r="G88" s="4">
        <f>D88-$M$78</f>
        <v>0.20117568969726562</v>
      </c>
    </row>
    <row r="89" spans="1:16" x14ac:dyDescent="0.2">
      <c r="A89" s="1">
        <v>3</v>
      </c>
      <c r="B89" s="1" t="s">
        <v>98</v>
      </c>
      <c r="C89" s="1" t="s">
        <v>314</v>
      </c>
      <c r="D89" s="1">
        <v>19.11686897277832</v>
      </c>
      <c r="E89" s="1">
        <v>0.3568442165851593</v>
      </c>
      <c r="F89" s="4">
        <f>AVERAGE($D$2:$D$161)-D89</f>
        <v>-0.43825529806268904</v>
      </c>
      <c r="G89" s="4">
        <f>D89-$M$78</f>
        <v>0.16398048400878906</v>
      </c>
    </row>
    <row r="90" spans="1:16" x14ac:dyDescent="0.2">
      <c r="A90" s="1">
        <v>3</v>
      </c>
      <c r="B90" s="1" t="s">
        <v>99</v>
      </c>
      <c r="C90" s="1" t="s">
        <v>315</v>
      </c>
      <c r="D90" s="1">
        <v>19.152950286865234</v>
      </c>
      <c r="E90" s="1">
        <v>0.13842374086380005</v>
      </c>
      <c r="F90" s="4">
        <f>AVERAGE($D$2:$D$161)-D90</f>
        <v>-0.4743366121496031</v>
      </c>
      <c r="G90" s="4">
        <f>D90-$M$78</f>
        <v>0.20006179809570312</v>
      </c>
    </row>
    <row r="91" spans="1:16" x14ac:dyDescent="0.2">
      <c r="A91" s="1">
        <v>3</v>
      </c>
      <c r="B91" s="1" t="s">
        <v>100</v>
      </c>
      <c r="C91" s="1" t="s">
        <v>316</v>
      </c>
      <c r="D91" s="1">
        <v>19.16094970703125</v>
      </c>
      <c r="E91" s="1">
        <v>0.18480685353279114</v>
      </c>
      <c r="F91" s="4">
        <f>AVERAGE($D$2:$D$161)-D91</f>
        <v>-0.48233603231561872</v>
      </c>
      <c r="G91" s="4">
        <f>D91-$M$78</f>
        <v>0.20806121826171875</v>
      </c>
    </row>
    <row r="92" spans="1:16" x14ac:dyDescent="0.2">
      <c r="A92" s="1">
        <v>3</v>
      </c>
      <c r="B92" s="1" t="s">
        <v>101</v>
      </c>
      <c r="C92" s="1" t="s">
        <v>317</v>
      </c>
      <c r="D92" s="1">
        <v>19.567615509033203</v>
      </c>
      <c r="E92" s="1">
        <v>0.15194174647331238</v>
      </c>
      <c r="F92" s="4">
        <f>AVERAGE($D$2:$D$161)-D92</f>
        <v>-0.88900183431757185</v>
      </c>
      <c r="G92" s="4">
        <f>D92-$M$78</f>
        <v>0.61472702026367188</v>
      </c>
    </row>
    <row r="93" spans="1:16" x14ac:dyDescent="0.2">
      <c r="A93" s="1">
        <v>3</v>
      </c>
      <c r="B93" s="1" t="s">
        <v>102</v>
      </c>
      <c r="C93" s="1" t="s">
        <v>318</v>
      </c>
      <c r="D93" s="1">
        <v>19.575901031494141</v>
      </c>
      <c r="E93" s="1">
        <v>0.15883764624595642</v>
      </c>
      <c r="F93" s="4">
        <f>AVERAGE($D$2:$D$161)-D93</f>
        <v>-0.89728735677850935</v>
      </c>
      <c r="G93" s="4">
        <f>D93-$M$78</f>
        <v>0.62301254272460938</v>
      </c>
    </row>
    <row r="94" spans="1:16" x14ac:dyDescent="0.2">
      <c r="A94" s="1">
        <v>3</v>
      </c>
      <c r="B94" s="1" t="s">
        <v>103</v>
      </c>
      <c r="C94" s="1" t="s">
        <v>319</v>
      </c>
      <c r="D94" s="1">
        <v>19.011161804199219</v>
      </c>
      <c r="E94" s="1">
        <v>6.0030599124729633E-3</v>
      </c>
      <c r="F94" s="4">
        <f>AVERAGE($D$2:$D$161)-D94</f>
        <v>-0.33254812948358747</v>
      </c>
      <c r="G94" s="4">
        <f>D94-$M$78</f>
        <v>5.82733154296875E-2</v>
      </c>
    </row>
    <row r="95" spans="1:16" x14ac:dyDescent="0.2">
      <c r="A95" s="1">
        <v>3</v>
      </c>
      <c r="B95" s="1" t="s">
        <v>104</v>
      </c>
      <c r="C95" s="1" t="s">
        <v>320</v>
      </c>
      <c r="D95" s="1">
        <v>18.979381561279297</v>
      </c>
      <c r="E95" s="1">
        <v>3.6779025103896856E-3</v>
      </c>
      <c r="F95" s="4">
        <f>AVERAGE($D$2:$D$161)-D95</f>
        <v>-0.3007678865636656</v>
      </c>
      <c r="G95" s="4">
        <f>D95-$M$78</f>
        <v>2.6493072509765625E-2</v>
      </c>
    </row>
    <row r="96" spans="1:16" x14ac:dyDescent="0.2">
      <c r="A96" s="1">
        <v>3</v>
      </c>
      <c r="B96" s="1" t="s">
        <v>105</v>
      </c>
      <c r="C96" s="1" t="s">
        <v>321</v>
      </c>
      <c r="D96" s="1">
        <v>18.950389862060547</v>
      </c>
      <c r="E96" s="1">
        <v>1.2252931483089924E-2</v>
      </c>
      <c r="F96" s="4">
        <f>AVERAGE($D$2:$D$161)-D96</f>
        <v>-0.2717761873449156</v>
      </c>
      <c r="G96" s="4">
        <f>D96-$M$78</f>
        <v>-2.498626708984375E-3</v>
      </c>
    </row>
    <row r="97" spans="1:7" x14ac:dyDescent="0.2">
      <c r="A97" s="1">
        <v>3</v>
      </c>
      <c r="B97" s="1" t="s">
        <v>106</v>
      </c>
      <c r="C97" s="1" t="s">
        <v>322</v>
      </c>
      <c r="D97" s="1">
        <v>19.103137969970703</v>
      </c>
      <c r="E97" s="1">
        <v>0.16199630498886108</v>
      </c>
      <c r="F97" s="4">
        <f>AVERAGE($D$2:$D$161)-D97</f>
        <v>-0.42452429525507185</v>
      </c>
      <c r="G97" s="4">
        <f>D97-$M$78</f>
        <v>0.15024948120117188</v>
      </c>
    </row>
    <row r="98" spans="1:7" x14ac:dyDescent="0.2">
      <c r="A98" s="1">
        <v>3</v>
      </c>
      <c r="B98" s="1" t="s">
        <v>107</v>
      </c>
      <c r="C98" s="1" t="s">
        <v>323</v>
      </c>
      <c r="D98" s="1">
        <v>19.055059432983398</v>
      </c>
      <c r="E98" s="1">
        <v>0.24559272825717926</v>
      </c>
      <c r="F98" s="4">
        <f>AVERAGE($D$2:$D$161)-D98</f>
        <v>-0.37644575826776716</v>
      </c>
      <c r="G98" s="4">
        <f>D98-$M$78</f>
        <v>0.10217094421386719</v>
      </c>
    </row>
    <row r="99" spans="1:7" x14ac:dyDescent="0.2">
      <c r="A99" s="1">
        <v>3</v>
      </c>
      <c r="B99" s="1" t="s">
        <v>108</v>
      </c>
      <c r="C99" s="1" t="s">
        <v>324</v>
      </c>
      <c r="D99" s="1">
        <v>19.184627532958984</v>
      </c>
      <c r="E99" s="1">
        <v>0.27984160184860229</v>
      </c>
      <c r="F99" s="4">
        <f>AVERAGE($D$2:$D$161)-D99</f>
        <v>-0.5060138582433531</v>
      </c>
      <c r="G99" s="4">
        <f>D99-$M$78</f>
        <v>0.23173904418945312</v>
      </c>
    </row>
    <row r="100" spans="1:7" x14ac:dyDescent="0.2">
      <c r="A100" s="1">
        <v>3</v>
      </c>
      <c r="B100" s="1" t="s">
        <v>109</v>
      </c>
      <c r="C100" s="1" t="s">
        <v>325</v>
      </c>
      <c r="D100" s="1">
        <v>19.130855560302734</v>
      </c>
      <c r="E100" s="1">
        <v>0.22840894758701324</v>
      </c>
      <c r="F100" s="4">
        <f>AVERAGE($D$2:$D$161)-D100</f>
        <v>-0.4522418855871031</v>
      </c>
      <c r="G100" s="4">
        <f>D100-$M$78</f>
        <v>0.17796707153320312</v>
      </c>
    </row>
    <row r="101" spans="1:7" x14ac:dyDescent="0.2">
      <c r="A101" s="1">
        <v>3</v>
      </c>
      <c r="B101" s="1" t="s">
        <v>110</v>
      </c>
      <c r="C101" s="1" t="s">
        <v>326</v>
      </c>
      <c r="D101" s="1">
        <v>19.103130340576172</v>
      </c>
      <c r="E101" s="1">
        <v>0.32246318459510803</v>
      </c>
      <c r="F101" s="4">
        <f>AVERAGE($D$2:$D$161)-D101</f>
        <v>-0.4245166658605406</v>
      </c>
      <c r="G101" s="4">
        <f>D101-$M$78</f>
        <v>0.15024185180664062</v>
      </c>
    </row>
    <row r="102" spans="1:7" x14ac:dyDescent="0.2">
      <c r="A102" s="1">
        <v>3</v>
      </c>
      <c r="B102" s="1" t="s">
        <v>111</v>
      </c>
      <c r="C102" s="1" t="s">
        <v>327</v>
      </c>
      <c r="D102" s="1">
        <v>18.894634246826172</v>
      </c>
      <c r="E102" s="1">
        <v>0.12435141205787659</v>
      </c>
      <c r="F102" s="4">
        <f>AVERAGE($D$2:$D$161)-D102</f>
        <v>-0.2160205721105406</v>
      </c>
      <c r="G102" s="4">
        <f>D102-$M$78</f>
        <v>-5.8254241943359375E-2</v>
      </c>
    </row>
    <row r="103" spans="1:7" x14ac:dyDescent="0.2">
      <c r="A103" s="1">
        <v>3</v>
      </c>
      <c r="B103" s="1" t="s">
        <v>112</v>
      </c>
      <c r="C103" s="1" t="s">
        <v>328</v>
      </c>
      <c r="D103" s="1">
        <v>18.589727401733398</v>
      </c>
      <c r="E103" s="1">
        <v>0.22502775490283966</v>
      </c>
      <c r="F103" s="4">
        <f>AVERAGE($D$2:$D$161)-D103</f>
        <v>8.8886272982232839E-2</v>
      </c>
      <c r="G103" s="4">
        <f>D103-$M$78</f>
        <v>-0.36316108703613281</v>
      </c>
    </row>
    <row r="104" spans="1:7" x14ac:dyDescent="0.2">
      <c r="A104" s="1">
        <v>3</v>
      </c>
      <c r="B104" s="1" t="s">
        <v>113</v>
      </c>
      <c r="C104" s="1" t="s">
        <v>329</v>
      </c>
      <c r="D104" s="1">
        <v>18.997795104980469</v>
      </c>
      <c r="E104" s="1">
        <v>5.1543235778808594E-2</v>
      </c>
      <c r="F104" s="4">
        <f>AVERAGE($D$2:$D$161)-D104</f>
        <v>-0.31918143026483747</v>
      </c>
      <c r="G104" s="4">
        <f>D104-$M$78</f>
        <v>4.49066162109375E-2</v>
      </c>
    </row>
    <row r="105" spans="1:7" x14ac:dyDescent="0.2">
      <c r="A105" s="1">
        <v>3</v>
      </c>
      <c r="B105" s="1" t="s">
        <v>114</v>
      </c>
      <c r="C105" s="1" t="s">
        <v>330</v>
      </c>
      <c r="D105" s="1">
        <v>19.021747589111328</v>
      </c>
      <c r="E105" s="1">
        <v>6.3090801239013672E-2</v>
      </c>
      <c r="F105" s="4">
        <f>AVERAGE($D$2:$D$161)-D105</f>
        <v>-0.34313391439569685</v>
      </c>
      <c r="G105" s="4">
        <f>D105-$M$78</f>
        <v>6.8859100341796875E-2</v>
      </c>
    </row>
    <row r="106" spans="1:7" x14ac:dyDescent="0.2">
      <c r="A106" s="1">
        <v>3</v>
      </c>
      <c r="B106" s="1" t="s">
        <v>115</v>
      </c>
      <c r="C106" s="1" t="s">
        <v>331</v>
      </c>
      <c r="D106" s="1">
        <v>18.802940368652344</v>
      </c>
      <c r="E106" s="1">
        <v>3.6068260669708252E-2</v>
      </c>
      <c r="F106" s="4">
        <f>AVERAGE($D$2:$D$161)-D106</f>
        <v>-0.12432669393671247</v>
      </c>
      <c r="G106" s="4">
        <f>D106-$M$78</f>
        <v>-0.1499481201171875</v>
      </c>
    </row>
    <row r="107" spans="1:7" x14ac:dyDescent="0.2">
      <c r="A107" s="1">
        <v>3</v>
      </c>
      <c r="B107" s="1" t="s">
        <v>116</v>
      </c>
      <c r="C107" s="1" t="s">
        <v>332</v>
      </c>
      <c r="D107" s="1">
        <v>18.814157485961914</v>
      </c>
      <c r="E107" s="1">
        <v>0.2366616278886795</v>
      </c>
      <c r="F107" s="4">
        <f>AVERAGE($D$2:$D$161)-D107</f>
        <v>-0.13554381124628279</v>
      </c>
      <c r="G107" s="4">
        <f>D107-$M$78</f>
        <v>-0.13873100280761719</v>
      </c>
    </row>
    <row r="108" spans="1:7" x14ac:dyDescent="0.2">
      <c r="A108" s="1">
        <v>3</v>
      </c>
      <c r="B108" s="1" t="s">
        <v>117</v>
      </c>
      <c r="C108" s="1" t="s">
        <v>333</v>
      </c>
      <c r="D108" s="1">
        <v>19.151706695556641</v>
      </c>
      <c r="E108" s="1">
        <v>5.7984624058008194E-2</v>
      </c>
      <c r="F108" s="4">
        <f>AVERAGE($D$2:$D$161)-D108</f>
        <v>-0.47309302084100935</v>
      </c>
      <c r="G108" s="4">
        <f>D108-$M$78</f>
        <v>0.19881820678710938</v>
      </c>
    </row>
    <row r="109" spans="1:7" x14ac:dyDescent="0.2">
      <c r="A109" s="1">
        <v>3</v>
      </c>
      <c r="B109" s="1" t="s">
        <v>118</v>
      </c>
      <c r="C109" s="1" t="s">
        <v>334</v>
      </c>
      <c r="D109" s="1">
        <v>18.884525299072266</v>
      </c>
      <c r="E109" s="1">
        <v>0.10797280818223953</v>
      </c>
      <c r="F109" s="4">
        <f>AVERAGE($D$2:$D$161)-D109</f>
        <v>-0.20591162435663435</v>
      </c>
      <c r="G109" s="4">
        <f>D109-$M$78</f>
        <v>-6.8363189697265625E-2</v>
      </c>
    </row>
    <row r="110" spans="1:7" x14ac:dyDescent="0.2">
      <c r="A110" s="1">
        <v>3</v>
      </c>
      <c r="B110" s="1" t="s">
        <v>119</v>
      </c>
      <c r="C110" s="1" t="s">
        <v>335</v>
      </c>
      <c r="D110" s="1">
        <v>18.700651168823242</v>
      </c>
      <c r="E110" s="1">
        <v>6.8799838423728943E-2</v>
      </c>
      <c r="F110" s="4">
        <f>AVERAGE($D$2:$D$161)-D110</f>
        <v>-2.2037494107610911E-2</v>
      </c>
      <c r="G110" s="4">
        <f>D110-$M$78</f>
        <v>-0.25223731994628906</v>
      </c>
    </row>
    <row r="111" spans="1:7" x14ac:dyDescent="0.2">
      <c r="A111" s="1">
        <v>3</v>
      </c>
      <c r="B111" s="1" t="s">
        <v>120</v>
      </c>
      <c r="C111" s="1" t="s">
        <v>336</v>
      </c>
      <c r="D111" s="1">
        <v>19.197605133056641</v>
      </c>
      <c r="E111" s="1">
        <v>0.4015117883682251</v>
      </c>
      <c r="F111" s="4">
        <f>AVERAGE($D$2:$D$161)-D111</f>
        <v>-0.51899145834100935</v>
      </c>
      <c r="G111" s="4">
        <f>D111-$M$78</f>
        <v>0.24471664428710938</v>
      </c>
    </row>
    <row r="112" spans="1:7" x14ac:dyDescent="0.2">
      <c r="A112" s="1">
        <v>3</v>
      </c>
      <c r="B112" s="1" t="s">
        <v>121</v>
      </c>
      <c r="C112" s="1" t="s">
        <v>337</v>
      </c>
      <c r="D112" s="1">
        <v>18.793159484863281</v>
      </c>
      <c r="E112" s="1">
        <v>0.11032494157552719</v>
      </c>
      <c r="F112" s="4">
        <f>AVERAGE($D$2:$D$161)-D112</f>
        <v>-0.11454581014764997</v>
      </c>
      <c r="G112" s="4">
        <f>D112-$M$78</f>
        <v>-0.15972900390625</v>
      </c>
    </row>
    <row r="113" spans="1:7" x14ac:dyDescent="0.2">
      <c r="A113" s="1">
        <v>3</v>
      </c>
      <c r="B113" s="1" t="s">
        <v>122</v>
      </c>
      <c r="C113" s="1" t="s">
        <v>338</v>
      </c>
      <c r="D113" s="1">
        <v>18.968143463134766</v>
      </c>
      <c r="E113" s="1">
        <v>0.26088696718215942</v>
      </c>
      <c r="F113" s="4">
        <f>AVERAGE($D$2:$D$161)-D113</f>
        <v>-0.28952978841913435</v>
      </c>
      <c r="G113" s="4">
        <f>D113-$M$78</f>
        <v>1.5254974365234375E-2</v>
      </c>
    </row>
    <row r="114" spans="1:7" x14ac:dyDescent="0.2">
      <c r="A114" s="1">
        <v>4</v>
      </c>
      <c r="B114" s="1" t="s">
        <v>123</v>
      </c>
      <c r="C114" s="1" t="s">
        <v>339</v>
      </c>
      <c r="D114" s="1">
        <v>18.675296783447266</v>
      </c>
      <c r="E114" s="1">
        <v>0.36247503757476807</v>
      </c>
      <c r="F114" s="4">
        <f>AVERAGE($D$2:$D$161)-D114</f>
        <v>3.3168912683656515E-3</v>
      </c>
      <c r="G114" s="4">
        <f>D114-$D$126</f>
        <v>-0.1421356201171875</v>
      </c>
    </row>
    <row r="115" spans="1:7" x14ac:dyDescent="0.2">
      <c r="A115" s="1">
        <v>4</v>
      </c>
      <c r="B115" s="1" t="s">
        <v>124</v>
      </c>
      <c r="C115" s="1" t="s">
        <v>340</v>
      </c>
      <c r="D115" s="1">
        <v>19.005380630493164</v>
      </c>
      <c r="E115" s="1">
        <v>0.24127689003944397</v>
      </c>
      <c r="F115" s="4">
        <f>AVERAGE($D$2:$D$161)-D115</f>
        <v>-0.32676695577753279</v>
      </c>
      <c r="G115" s="4">
        <f>D115-$D$126</f>
        <v>0.18794822692871094</v>
      </c>
    </row>
    <row r="116" spans="1:7" x14ac:dyDescent="0.2">
      <c r="A116" s="1">
        <v>4</v>
      </c>
      <c r="B116" s="1" t="s">
        <v>125</v>
      </c>
      <c r="C116" s="1" t="s">
        <v>341</v>
      </c>
      <c r="D116" s="1">
        <v>18.629299163818359</v>
      </c>
      <c r="E116" s="1">
        <v>0.23493935167789459</v>
      </c>
      <c r="F116" s="4">
        <f>AVERAGE($D$2:$D$161)-D116</f>
        <v>4.9314510897271902E-2</v>
      </c>
      <c r="G116" s="4">
        <f>D116-$D$126</f>
        <v>-0.18813323974609375</v>
      </c>
    </row>
    <row r="117" spans="1:7" x14ac:dyDescent="0.2">
      <c r="A117" s="1">
        <v>4</v>
      </c>
      <c r="B117" s="1" t="s">
        <v>126</v>
      </c>
      <c r="C117" s="1" t="s">
        <v>342</v>
      </c>
      <c r="D117" s="1">
        <v>18.66248893737793</v>
      </c>
      <c r="E117" s="1">
        <v>0.14263302087783813</v>
      </c>
      <c r="F117" s="4">
        <f>AVERAGE($D$2:$D$161)-D117</f>
        <v>1.6124737337701589E-2</v>
      </c>
      <c r="G117" s="4">
        <f>D117-$D$126</f>
        <v>-0.15494346618652344</v>
      </c>
    </row>
    <row r="118" spans="1:7" x14ac:dyDescent="0.2">
      <c r="A118" s="1">
        <v>4</v>
      </c>
      <c r="B118" s="1" t="s">
        <v>127</v>
      </c>
      <c r="C118" s="1" t="s">
        <v>343</v>
      </c>
      <c r="D118" s="1">
        <v>18.772209167480469</v>
      </c>
      <c r="E118" s="1">
        <v>0.1728074699640274</v>
      </c>
      <c r="F118" s="4">
        <f>AVERAGE($D$2:$D$161)-D118</f>
        <v>-9.3595492764837473E-2</v>
      </c>
      <c r="G118" s="4">
        <f>D118-$D$126</f>
        <v>-4.5223236083984375E-2</v>
      </c>
    </row>
    <row r="119" spans="1:7" x14ac:dyDescent="0.2">
      <c r="A119" s="1">
        <v>4</v>
      </c>
      <c r="B119" s="1" t="s">
        <v>128</v>
      </c>
      <c r="C119" s="1" t="s">
        <v>344</v>
      </c>
      <c r="D119" s="1">
        <v>18.618387222290039</v>
      </c>
      <c r="E119" s="1">
        <v>0.17165163159370422</v>
      </c>
      <c r="F119" s="4">
        <f>AVERAGE($D$2:$D$161)-D119</f>
        <v>6.0226452425592214E-2</v>
      </c>
      <c r="G119" s="4">
        <f>D119-$D$126</f>
        <v>-0.19904518127441406</v>
      </c>
    </row>
    <row r="120" spans="1:7" x14ac:dyDescent="0.2">
      <c r="A120" s="1">
        <v>4</v>
      </c>
      <c r="B120" s="1" t="s">
        <v>129</v>
      </c>
      <c r="C120" s="1" t="s">
        <v>345</v>
      </c>
      <c r="D120" s="1">
        <v>18.795276641845703</v>
      </c>
      <c r="E120" s="1">
        <v>0.3619544506072998</v>
      </c>
      <c r="F120" s="4">
        <f>AVERAGE($D$2:$D$161)-D120</f>
        <v>-0.11666296713007185</v>
      </c>
      <c r="G120" s="4">
        <f>D120-$D$126</f>
        <v>-2.215576171875E-2</v>
      </c>
    </row>
    <row r="121" spans="1:7" x14ac:dyDescent="0.2">
      <c r="A121" s="1">
        <v>4</v>
      </c>
      <c r="B121" s="1" t="s">
        <v>130</v>
      </c>
      <c r="C121" s="1" t="s">
        <v>346</v>
      </c>
      <c r="D121" s="1">
        <v>18.888437271118164</v>
      </c>
      <c r="E121" s="1">
        <v>0.22991004586219788</v>
      </c>
      <c r="F121" s="4">
        <f>AVERAGE($D$2:$D$161)-D121</f>
        <v>-0.20982359640253279</v>
      </c>
      <c r="G121" s="4">
        <f>D121-$D$126</f>
        <v>7.1004867553710938E-2</v>
      </c>
    </row>
    <row r="122" spans="1:7" x14ac:dyDescent="0.2">
      <c r="A122" s="1">
        <v>4</v>
      </c>
      <c r="B122" s="1" t="s">
        <v>131</v>
      </c>
      <c r="C122" s="1" t="s">
        <v>347</v>
      </c>
      <c r="D122" s="1">
        <v>18.599349975585938</v>
      </c>
      <c r="E122" s="1">
        <v>0.1120377853512764</v>
      </c>
      <c r="F122" s="4">
        <f>AVERAGE($D$2:$D$161)-D122</f>
        <v>7.9263699129693777E-2</v>
      </c>
      <c r="G122" s="4">
        <f>D122-$D$126</f>
        <v>-0.21808242797851562</v>
      </c>
    </row>
    <row r="123" spans="1:7" x14ac:dyDescent="0.2">
      <c r="A123" s="1">
        <v>4</v>
      </c>
      <c r="B123" s="1" t="s">
        <v>132</v>
      </c>
      <c r="C123" s="1" t="s">
        <v>348</v>
      </c>
      <c r="D123" s="1">
        <v>18.833908081054688</v>
      </c>
      <c r="E123" s="1">
        <v>8.4412381052970886E-2</v>
      </c>
      <c r="F123" s="4">
        <f>AVERAGE($D$2:$D$161)-D123</f>
        <v>-0.15529440633905622</v>
      </c>
      <c r="G123" s="4">
        <f>D123-$D$126</f>
        <v>1.6475677490234375E-2</v>
      </c>
    </row>
    <row r="124" spans="1:7" x14ac:dyDescent="0.2">
      <c r="A124" s="1">
        <v>4</v>
      </c>
      <c r="B124" s="1" t="s">
        <v>133</v>
      </c>
      <c r="C124" s="1" t="s">
        <v>349</v>
      </c>
      <c r="D124" s="1">
        <v>18.653102874755859</v>
      </c>
      <c r="E124" s="1">
        <v>6.2336873263120651E-2</v>
      </c>
      <c r="F124" s="4">
        <f>AVERAGE($D$2:$D$161)-D124</f>
        <v>2.5510799959771902E-2</v>
      </c>
      <c r="G124" s="4">
        <f>D124-$D$126</f>
        <v>-0.16432952880859375</v>
      </c>
    </row>
    <row r="125" spans="1:7" x14ac:dyDescent="0.2">
      <c r="A125" s="1">
        <v>4</v>
      </c>
      <c r="B125" s="1" t="s">
        <v>134</v>
      </c>
      <c r="C125" s="1" t="s">
        <v>350</v>
      </c>
      <c r="D125" s="1">
        <v>18.634651184082031</v>
      </c>
      <c r="E125" s="1">
        <v>4.4910334050655365E-2</v>
      </c>
      <c r="F125" s="4">
        <f>AVERAGE($D$2:$D$161)-D125</f>
        <v>4.3962490633600027E-2</v>
      </c>
      <c r="G125" s="4">
        <f>D125-$D$126</f>
        <v>-0.18278121948242188</v>
      </c>
    </row>
    <row r="126" spans="1:7" x14ac:dyDescent="0.2">
      <c r="A126" s="1">
        <v>4</v>
      </c>
      <c r="B126" s="1" t="s">
        <v>3</v>
      </c>
      <c r="C126" s="1" t="s">
        <v>351</v>
      </c>
      <c r="D126" s="1">
        <v>18.817432403564453</v>
      </c>
      <c r="E126" s="1">
        <v>0.10715684294700623</v>
      </c>
      <c r="F126" s="4">
        <f>AVERAGE($D$2:$D$161)-D126</f>
        <v>-0.13881872884882185</v>
      </c>
      <c r="G126" s="4">
        <f>D126-$D$126</f>
        <v>0</v>
      </c>
    </row>
    <row r="127" spans="1:7" x14ac:dyDescent="0.2">
      <c r="A127" s="1">
        <v>4</v>
      </c>
      <c r="B127" s="1" t="s">
        <v>4</v>
      </c>
      <c r="C127" s="1" t="s">
        <v>352</v>
      </c>
      <c r="D127" s="1">
        <v>18.522188186645508</v>
      </c>
      <c r="E127" s="1">
        <v>0.12319287657737732</v>
      </c>
      <c r="F127" s="4">
        <f>AVERAGE($D$2:$D$161)-D127</f>
        <v>0.15642548807012346</v>
      </c>
      <c r="G127" s="4">
        <f>D127-$D$126</f>
        <v>-0.29524421691894531</v>
      </c>
    </row>
    <row r="128" spans="1:7" x14ac:dyDescent="0.2">
      <c r="A128" s="1">
        <v>4</v>
      </c>
      <c r="B128" s="1" t="s">
        <v>5</v>
      </c>
      <c r="C128" s="1" t="s">
        <v>353</v>
      </c>
      <c r="D128" s="1">
        <v>18.806480407714844</v>
      </c>
      <c r="E128" s="1">
        <v>4.6930685639381409E-2</v>
      </c>
      <c r="F128" s="4">
        <f>AVERAGE($D$2:$D$161)-D128</f>
        <v>-0.12786673299921247</v>
      </c>
      <c r="G128" s="4">
        <f>D128-$D$126</f>
        <v>-1.0951995849609375E-2</v>
      </c>
    </row>
    <row r="129" spans="1:7" x14ac:dyDescent="0.2">
      <c r="A129" s="1">
        <v>4</v>
      </c>
      <c r="B129" s="1" t="s">
        <v>6</v>
      </c>
      <c r="C129" s="1" t="s">
        <v>354</v>
      </c>
      <c r="D129" s="1">
        <v>18.795530319213867</v>
      </c>
      <c r="E129" s="1">
        <v>0.18448854982852936</v>
      </c>
      <c r="F129" s="4">
        <f>AVERAGE($D$2:$D$161)-D129</f>
        <v>-0.11691664449823591</v>
      </c>
      <c r="G129" s="4">
        <f>D129-$D$126</f>
        <v>-2.1902084350585938E-2</v>
      </c>
    </row>
    <row r="130" spans="1:7" x14ac:dyDescent="0.2">
      <c r="A130" s="1">
        <v>4</v>
      </c>
      <c r="B130" s="1" t="s">
        <v>7</v>
      </c>
      <c r="C130" s="1" t="s">
        <v>228</v>
      </c>
      <c r="D130" s="1">
        <v>18.681264877319336</v>
      </c>
      <c r="E130" s="1">
        <v>3.2587267458438873E-2</v>
      </c>
      <c r="F130" s="4">
        <f>AVERAGE($D$2:$D$161)-D130</f>
        <v>-2.651202603704661E-3</v>
      </c>
      <c r="G130" s="4">
        <f>D130-$D$126</f>
        <v>-0.13616752624511719</v>
      </c>
    </row>
    <row r="131" spans="1:7" x14ac:dyDescent="0.2">
      <c r="A131" s="1">
        <v>4</v>
      </c>
      <c r="B131" s="1" t="s">
        <v>8</v>
      </c>
      <c r="C131" s="1" t="s">
        <v>229</v>
      </c>
      <c r="D131" s="1">
        <v>18.61297607421875</v>
      </c>
      <c r="E131" s="1">
        <v>0.16017825901508331</v>
      </c>
      <c r="F131" s="4">
        <f>AVERAGE($D$2:$D$161)-D131</f>
        <v>6.5637600496881277E-2</v>
      </c>
      <c r="G131" s="4">
        <f>D131-$D$126</f>
        <v>-0.20445632934570312</v>
      </c>
    </row>
    <row r="132" spans="1:7" x14ac:dyDescent="0.2">
      <c r="A132" s="1">
        <v>4</v>
      </c>
      <c r="B132" s="1" t="s">
        <v>9</v>
      </c>
      <c r="C132" s="1" t="s">
        <v>230</v>
      </c>
      <c r="D132" s="1">
        <v>18.272933959960938</v>
      </c>
      <c r="E132" s="1">
        <v>8.6775301024317741E-3</v>
      </c>
      <c r="F132" s="4">
        <f>AVERAGE($D$2:$D$161)-D132</f>
        <v>0.40567971475469378</v>
      </c>
      <c r="G132" s="4">
        <f>D132-$D$126</f>
        <v>-0.54449844360351562</v>
      </c>
    </row>
    <row r="133" spans="1:7" x14ac:dyDescent="0.2">
      <c r="A133" s="1">
        <v>4</v>
      </c>
      <c r="B133" s="1" t="s">
        <v>10</v>
      </c>
      <c r="C133" s="1" t="s">
        <v>231</v>
      </c>
      <c r="D133" s="1">
        <v>18.608390808105469</v>
      </c>
      <c r="E133" s="1">
        <v>9.9261559545993805E-2</v>
      </c>
      <c r="F133" s="4">
        <f>AVERAGE($D$2:$D$161)-D133</f>
        <v>7.0222866610162527E-2</v>
      </c>
      <c r="G133" s="4">
        <f>D133-$D$126</f>
        <v>-0.20904159545898438</v>
      </c>
    </row>
    <row r="134" spans="1:7" x14ac:dyDescent="0.2">
      <c r="A134" s="1">
        <v>4</v>
      </c>
      <c r="B134" s="1" t="s">
        <v>135</v>
      </c>
      <c r="C134" s="1" t="s">
        <v>355</v>
      </c>
      <c r="D134" s="1">
        <v>18.837865829467773</v>
      </c>
      <c r="E134" s="1">
        <v>0.11179367452859879</v>
      </c>
      <c r="F134" s="4">
        <f>AVERAGE($D$2:$D$161)-D134</f>
        <v>-0.15925215475214216</v>
      </c>
      <c r="G134" s="4">
        <f>D134-$D$126</f>
        <v>2.0433425903320312E-2</v>
      </c>
    </row>
    <row r="135" spans="1:7" x14ac:dyDescent="0.2">
      <c r="A135" s="1">
        <v>4</v>
      </c>
      <c r="B135" s="1" t="s">
        <v>136</v>
      </c>
      <c r="C135" s="1" t="s">
        <v>356</v>
      </c>
      <c r="D135" s="1">
        <v>19.237003326416016</v>
      </c>
      <c r="E135" s="1">
        <v>5.1254615187644958E-2</v>
      </c>
      <c r="F135" s="4">
        <f>AVERAGE($D$2:$D$161)-D135</f>
        <v>-0.55838965170038435</v>
      </c>
      <c r="G135" s="4">
        <f>D135-$D$126</f>
        <v>0.4195709228515625</v>
      </c>
    </row>
    <row r="136" spans="1:7" x14ac:dyDescent="0.2">
      <c r="A136" s="1">
        <v>4</v>
      </c>
      <c r="B136" s="1" t="s">
        <v>137</v>
      </c>
      <c r="C136" s="1" t="s">
        <v>317</v>
      </c>
      <c r="D136" s="1">
        <v>18.644515991210938</v>
      </c>
      <c r="E136" s="1">
        <v>0.24560351669788361</v>
      </c>
      <c r="F136" s="4">
        <f>AVERAGE($D$2:$D$161)-D136</f>
        <v>3.4097683504693777E-2</v>
      </c>
      <c r="G136" s="4">
        <f>D136-$D$126</f>
        <v>-0.17291641235351562</v>
      </c>
    </row>
    <row r="137" spans="1:7" x14ac:dyDescent="0.2">
      <c r="A137" s="1">
        <v>4</v>
      </c>
      <c r="B137" s="1" t="s">
        <v>138</v>
      </c>
      <c r="C137" s="1" t="s">
        <v>357</v>
      </c>
      <c r="D137" s="1">
        <v>18.868692398071289</v>
      </c>
      <c r="E137" s="1">
        <v>0.15807293355464935</v>
      </c>
      <c r="F137" s="4">
        <f>AVERAGE($D$2:$D$161)-D137</f>
        <v>-0.19007872335565779</v>
      </c>
      <c r="G137" s="4">
        <f>D137-$D$126</f>
        <v>5.1259994506835938E-2</v>
      </c>
    </row>
    <row r="138" spans="1:7" x14ac:dyDescent="0.2">
      <c r="A138" s="1">
        <v>4</v>
      </c>
      <c r="B138" s="1" t="s">
        <v>139</v>
      </c>
      <c r="C138" s="1" t="s">
        <v>358</v>
      </c>
      <c r="D138" s="1">
        <v>18.955831527709961</v>
      </c>
      <c r="E138" s="1">
        <v>2.2258929908275604E-2</v>
      </c>
      <c r="F138" s="4">
        <f>AVERAGE($D$2:$D$161)-D138</f>
        <v>-0.27721785299432966</v>
      </c>
      <c r="G138" s="4">
        <f>D138-$D$126</f>
        <v>0.13839912414550781</v>
      </c>
    </row>
    <row r="139" spans="1:7" x14ac:dyDescent="0.2">
      <c r="A139" s="1">
        <v>4</v>
      </c>
      <c r="B139" s="1" t="s">
        <v>140</v>
      </c>
      <c r="C139" s="1" t="s">
        <v>359</v>
      </c>
      <c r="D139" s="1">
        <v>18.973320007324219</v>
      </c>
      <c r="E139" s="1">
        <v>0.56091994047164917</v>
      </c>
      <c r="F139" s="4">
        <f>AVERAGE($D$2:$D$161)-D139</f>
        <v>-0.29470633260858747</v>
      </c>
      <c r="G139" s="4">
        <f>D139-$D$126</f>
        <v>0.15588760375976562</v>
      </c>
    </row>
    <row r="140" spans="1:7" x14ac:dyDescent="0.2">
      <c r="A140" s="1">
        <v>4</v>
      </c>
      <c r="B140" s="1" t="s">
        <v>141</v>
      </c>
      <c r="C140" s="1" t="s">
        <v>360</v>
      </c>
      <c r="D140" s="1">
        <v>18.832021713256836</v>
      </c>
      <c r="E140" s="1">
        <v>6.5811127424240112E-2</v>
      </c>
      <c r="F140" s="4">
        <f>AVERAGE($D$2:$D$161)-D140</f>
        <v>-0.15340803854120466</v>
      </c>
      <c r="G140" s="4">
        <f>D140-$D$126</f>
        <v>1.4589309692382812E-2</v>
      </c>
    </row>
    <row r="141" spans="1:7" x14ac:dyDescent="0.2">
      <c r="A141" s="1">
        <v>4</v>
      </c>
      <c r="B141" s="1" t="s">
        <v>142</v>
      </c>
      <c r="C141" s="1" t="s">
        <v>361</v>
      </c>
      <c r="D141" s="1">
        <v>18.697818756103516</v>
      </c>
      <c r="E141" s="1">
        <v>0.14345978200435638</v>
      </c>
      <c r="F141" s="4">
        <f>AVERAGE($D$2:$D$161)-D141</f>
        <v>-1.9205081387884348E-2</v>
      </c>
      <c r="G141" s="4">
        <f>D141-$D$126</f>
        <v>-0.1196136474609375</v>
      </c>
    </row>
    <row r="142" spans="1:7" x14ac:dyDescent="0.2">
      <c r="A142" s="1">
        <v>4</v>
      </c>
      <c r="B142" s="1" t="s">
        <v>143</v>
      </c>
      <c r="C142" s="1" t="s">
        <v>362</v>
      </c>
      <c r="D142" s="1">
        <v>18.788352966308594</v>
      </c>
      <c r="E142" s="1">
        <v>3.4892193973064423E-2</v>
      </c>
      <c r="F142" s="4">
        <f>AVERAGE($D$2:$D$161)-D142</f>
        <v>-0.10973929159296247</v>
      </c>
      <c r="G142" s="4">
        <f>D142-$D$126</f>
        <v>-2.9079437255859375E-2</v>
      </c>
    </row>
    <row r="143" spans="1:7" x14ac:dyDescent="0.2">
      <c r="A143" s="1">
        <v>4</v>
      </c>
      <c r="B143" s="1" t="s">
        <v>144</v>
      </c>
      <c r="C143" s="1" t="s">
        <v>363</v>
      </c>
      <c r="D143" s="1">
        <v>19.022529602050781</v>
      </c>
      <c r="E143" s="1">
        <v>0.23169033229351044</v>
      </c>
      <c r="F143" s="4">
        <f>AVERAGE($D$2:$D$161)-D143</f>
        <v>-0.34391592733514997</v>
      </c>
      <c r="G143" s="4">
        <f>D143-$D$126</f>
        <v>0.20509719848632812</v>
      </c>
    </row>
    <row r="144" spans="1:7" x14ac:dyDescent="0.2">
      <c r="A144" s="1">
        <v>4</v>
      </c>
      <c r="B144" s="1" t="s">
        <v>145</v>
      </c>
      <c r="C144" s="1" t="s">
        <v>364</v>
      </c>
      <c r="D144" s="1">
        <v>18.876541137695312</v>
      </c>
      <c r="E144" s="1">
        <v>4.2010631412267685E-2</v>
      </c>
      <c r="F144" s="4">
        <f>AVERAGE($D$2:$D$161)-D144</f>
        <v>-0.19792746297968122</v>
      </c>
      <c r="G144" s="4">
        <f>D144-$D$126</f>
        <v>5.9108734130859375E-2</v>
      </c>
    </row>
    <row r="145" spans="1:16" x14ac:dyDescent="0.2">
      <c r="A145" s="1">
        <v>4</v>
      </c>
      <c r="B145" s="1" t="s">
        <v>146</v>
      </c>
      <c r="C145" s="1" t="s">
        <v>365</v>
      </c>
      <c r="D145" s="1">
        <v>18.939519882202148</v>
      </c>
      <c r="E145" s="1">
        <v>3.5891581326723099E-2</v>
      </c>
      <c r="F145" s="4">
        <f>AVERAGE($D$2:$D$161)-D145</f>
        <v>-0.26090620748651716</v>
      </c>
      <c r="G145" s="4">
        <f>D145-$D$126</f>
        <v>0.12208747863769531</v>
      </c>
    </row>
    <row r="146" spans="1:16" x14ac:dyDescent="0.2">
      <c r="A146" s="1">
        <v>4</v>
      </c>
      <c r="B146" s="1" t="s">
        <v>147</v>
      </c>
      <c r="C146" s="1" t="s">
        <v>366</v>
      </c>
      <c r="D146" s="1">
        <v>18.79608154296875</v>
      </c>
      <c r="E146" s="1">
        <v>2.7927514165639877E-2</v>
      </c>
      <c r="F146" s="4">
        <f>AVERAGE($D$2:$D$161)-D146</f>
        <v>-0.11746786825311872</v>
      </c>
      <c r="G146" s="4">
        <f>D146-$D$126</f>
        <v>-2.1350860595703125E-2</v>
      </c>
    </row>
    <row r="147" spans="1:16" x14ac:dyDescent="0.2">
      <c r="A147" s="1">
        <v>4</v>
      </c>
      <c r="B147" s="1" t="s">
        <v>148</v>
      </c>
      <c r="C147" s="1" t="s">
        <v>367</v>
      </c>
      <c r="D147" s="1">
        <v>18.759054183959961</v>
      </c>
      <c r="E147" s="1">
        <v>0.20028452575206757</v>
      </c>
      <c r="F147" s="4">
        <f>AVERAGE($D$2:$D$161)-D147</f>
        <v>-8.0440509244329661E-2</v>
      </c>
      <c r="G147" s="4">
        <f>D147-$D$126</f>
        <v>-5.8378219604492188E-2</v>
      </c>
    </row>
    <row r="148" spans="1:16" x14ac:dyDescent="0.2">
      <c r="A148" s="1">
        <v>4</v>
      </c>
      <c r="B148" s="1" t="s">
        <v>149</v>
      </c>
      <c r="C148" s="1" t="s">
        <v>368</v>
      </c>
      <c r="D148" s="1">
        <v>18.83195686340332</v>
      </c>
      <c r="E148" s="1">
        <v>9.8511680960655212E-2</v>
      </c>
      <c r="F148" s="4">
        <f>AVERAGE($D$2:$D$161)-D148</f>
        <v>-0.15334318868768904</v>
      </c>
      <c r="G148" s="4">
        <f>D148-$D$126</f>
        <v>1.4524459838867188E-2</v>
      </c>
    </row>
    <row r="149" spans="1:16" x14ac:dyDescent="0.2">
      <c r="A149" s="1">
        <v>4</v>
      </c>
      <c r="B149" s="1" t="s">
        <v>150</v>
      </c>
      <c r="C149" s="1" t="s">
        <v>369</v>
      </c>
      <c r="D149" s="1">
        <v>19.390850067138672</v>
      </c>
      <c r="E149" s="1">
        <v>6.1383344233036041E-2</v>
      </c>
      <c r="F149" s="4">
        <f>AVERAGE($D$2:$D$161)-D149</f>
        <v>-0.7122363924230406</v>
      </c>
      <c r="G149" s="4">
        <f>D149-$D$126</f>
        <v>0.57341766357421875</v>
      </c>
    </row>
    <row r="150" spans="1:16" x14ac:dyDescent="0.2">
      <c r="A150" s="1">
        <v>4</v>
      </c>
      <c r="B150" s="1" t="s">
        <v>151</v>
      </c>
      <c r="C150" s="1" t="s">
        <v>370</v>
      </c>
      <c r="D150" s="1">
        <v>18.917293548583984</v>
      </c>
      <c r="E150" s="1">
        <v>3.2759902533143759E-3</v>
      </c>
      <c r="F150" s="4">
        <f>AVERAGE($D$2:$D$161)-D150</f>
        <v>-0.2386798738683531</v>
      </c>
      <c r="G150" s="4">
        <f>D150-$D$126</f>
        <v>9.986114501953125E-2</v>
      </c>
    </row>
    <row r="151" spans="1:16" x14ac:dyDescent="0.2">
      <c r="A151" s="1">
        <v>4</v>
      </c>
      <c r="B151" s="1" t="s">
        <v>152</v>
      </c>
      <c r="C151" s="1" t="s">
        <v>371</v>
      </c>
      <c r="D151" s="1">
        <v>18.811302185058594</v>
      </c>
      <c r="E151" s="1">
        <v>3.2429471611976624E-2</v>
      </c>
      <c r="F151" s="4">
        <f>AVERAGE($D$2:$D$161)-D151</f>
        <v>-0.13268851034296247</v>
      </c>
      <c r="G151" s="4">
        <f>D151-$D$126</f>
        <v>-6.130218505859375E-3</v>
      </c>
    </row>
    <row r="152" spans="1:16" x14ac:dyDescent="0.2">
      <c r="A152" s="1">
        <v>4</v>
      </c>
      <c r="B152" s="1" t="s">
        <v>153</v>
      </c>
      <c r="C152" s="1" t="s">
        <v>372</v>
      </c>
      <c r="D152" s="1">
        <v>18.846691131591797</v>
      </c>
      <c r="E152" s="1">
        <v>7.5272247195243835E-2</v>
      </c>
      <c r="F152" s="4">
        <f>AVERAGE($D$2:$D$161)-D152</f>
        <v>-0.1680774568761656</v>
      </c>
      <c r="G152" s="4">
        <f>D152-$D$126</f>
        <v>2.925872802734375E-2</v>
      </c>
    </row>
    <row r="153" spans="1:16" x14ac:dyDescent="0.2">
      <c r="A153" s="1">
        <v>4</v>
      </c>
      <c r="B153" s="1" t="s">
        <v>154</v>
      </c>
      <c r="C153" s="1" t="s">
        <v>373</v>
      </c>
      <c r="D153" s="1">
        <v>18.710386276245117</v>
      </c>
      <c r="E153" s="1">
        <v>7.1046777069568634E-2</v>
      </c>
      <c r="F153" s="4">
        <f>AVERAGE($D$2:$D$161)-D153</f>
        <v>-3.1772601529485911E-2</v>
      </c>
      <c r="G153" s="4">
        <f>D153-$D$126</f>
        <v>-0.10704612731933594</v>
      </c>
    </row>
    <row r="154" spans="1:16" x14ac:dyDescent="0.2">
      <c r="A154" s="1">
        <v>4</v>
      </c>
      <c r="B154" s="1" t="s">
        <v>155</v>
      </c>
      <c r="C154" s="1" t="s">
        <v>374</v>
      </c>
      <c r="D154" s="1">
        <v>18.775592803955078</v>
      </c>
      <c r="E154" s="1">
        <v>9.2477604746818542E-2</v>
      </c>
      <c r="F154" s="4">
        <f>AVERAGE($D$2:$D$161)-D154</f>
        <v>-9.6979129239446848E-2</v>
      </c>
      <c r="G154" s="4">
        <f>D154-$D$126</f>
        <v>-4.1839599609375E-2</v>
      </c>
    </row>
    <row r="155" spans="1:16" x14ac:dyDescent="0.2">
      <c r="A155" s="1">
        <v>4</v>
      </c>
      <c r="B155" s="1" t="s">
        <v>156</v>
      </c>
      <c r="C155" s="1" t="s">
        <v>375</v>
      </c>
      <c r="D155" s="1">
        <v>18.92626953125</v>
      </c>
      <c r="E155" s="1">
        <v>7.1988165378570557E-2</v>
      </c>
      <c r="F155" s="4">
        <f>AVERAGE($D$2:$D$161)-D155</f>
        <v>-0.24765585653436872</v>
      </c>
      <c r="G155" s="4">
        <f>D155-$D$126</f>
        <v>0.10883712768554688</v>
      </c>
    </row>
    <row r="156" spans="1:16" x14ac:dyDescent="0.2">
      <c r="A156" s="1">
        <v>4</v>
      </c>
      <c r="B156" s="1" t="s">
        <v>157</v>
      </c>
      <c r="C156" s="1" t="s">
        <v>376</v>
      </c>
      <c r="D156" s="1">
        <v>18.738407135009766</v>
      </c>
      <c r="E156" s="1">
        <v>7.5826562941074371E-2</v>
      </c>
      <c r="F156" s="4">
        <f>AVERAGE($D$2:$D$161)-D156</f>
        <v>-5.9793460294134348E-2</v>
      </c>
      <c r="G156" s="4">
        <f>D156-$D$126</f>
        <v>-7.90252685546875E-2</v>
      </c>
    </row>
    <row r="157" spans="1:16" x14ac:dyDescent="0.2">
      <c r="A157" s="1">
        <v>4</v>
      </c>
      <c r="B157" s="1" t="s">
        <v>158</v>
      </c>
      <c r="C157" s="1" t="s">
        <v>377</v>
      </c>
      <c r="D157" s="1">
        <v>18.703052520751953</v>
      </c>
      <c r="E157" s="1">
        <v>8.8061966001987457E-2</v>
      </c>
      <c r="F157" s="4">
        <f>AVERAGE($D$2:$D$161)-D157</f>
        <v>-2.4438846036321848E-2</v>
      </c>
      <c r="G157" s="4">
        <f>D157-$D$126</f>
        <v>-0.1143798828125</v>
      </c>
    </row>
    <row r="158" spans="1:16" x14ac:dyDescent="0.2">
      <c r="A158" s="1">
        <v>5</v>
      </c>
      <c r="B158" s="1" t="s">
        <v>162</v>
      </c>
      <c r="C158" s="1" t="s">
        <v>268</v>
      </c>
      <c r="D158" s="1">
        <v>18.918617248535156</v>
      </c>
      <c r="E158" s="1">
        <v>1.177009753882885E-2</v>
      </c>
      <c r="F158" s="4">
        <f>AVERAGE($D$2:$D$161)-D158</f>
        <v>-0.24000357381952497</v>
      </c>
      <c r="G158" s="4">
        <f>D158-$M$158</f>
        <v>0.46218681335449219</v>
      </c>
      <c r="J158" s="1">
        <v>5</v>
      </c>
      <c r="K158" s="1" t="s">
        <v>164</v>
      </c>
      <c r="L158" s="1" t="s">
        <v>351</v>
      </c>
      <c r="M158" s="1">
        <v>18.456430435180664</v>
      </c>
      <c r="N158" s="1">
        <v>3.6056123673915863E-2</v>
      </c>
      <c r="O158" s="4"/>
      <c r="P158" s="4">
        <f>M158-$M$158</f>
        <v>0</v>
      </c>
    </row>
    <row r="159" spans="1:16" x14ac:dyDescent="0.2">
      <c r="A159" s="1">
        <v>5</v>
      </c>
      <c r="B159" s="1" t="s">
        <v>48</v>
      </c>
      <c r="C159" s="1" t="s">
        <v>378</v>
      </c>
      <c r="D159" s="1">
        <v>18.629592895507812</v>
      </c>
      <c r="E159" s="1">
        <v>0.24163293838500977</v>
      </c>
      <c r="F159" s="4">
        <f>AVERAGE($D$2:$D$161)-D159</f>
        <v>4.9020779207818777E-2</v>
      </c>
      <c r="G159" s="4">
        <f>D159-$M$158</f>
        <v>0.17316246032714844</v>
      </c>
    </row>
    <row r="160" spans="1:16" x14ac:dyDescent="0.2">
      <c r="A160" s="1">
        <v>5</v>
      </c>
      <c r="B160" s="1" t="s">
        <v>49</v>
      </c>
      <c r="C160" s="1" t="s">
        <v>379</v>
      </c>
      <c r="D160" s="1">
        <v>19.28973388671875</v>
      </c>
      <c r="E160" s="1">
        <v>0.14180357754230499</v>
      </c>
      <c r="F160" s="4">
        <f>AVERAGE($D$2:$D$161)-D160</f>
        <v>-0.61112021200311872</v>
      </c>
      <c r="G160" s="4">
        <f>D160-$M$158</f>
        <v>0.83330345153808594</v>
      </c>
    </row>
    <row r="161" spans="1:7" x14ac:dyDescent="0.2">
      <c r="A161" s="1">
        <v>5</v>
      </c>
      <c r="B161" s="1" t="s">
        <v>50</v>
      </c>
      <c r="C161" s="1" t="s">
        <v>380</v>
      </c>
      <c r="D161" s="1">
        <v>24.607925415039062</v>
      </c>
      <c r="E161" s="1">
        <v>0.53481453657150269</v>
      </c>
      <c r="F161" s="4">
        <f>AVERAGE($D$2:$D$161)-D161</f>
        <v>-5.9293117403234312</v>
      </c>
      <c r="G161" s="4">
        <f>D161-$M$158</f>
        <v>6.1514949798583984</v>
      </c>
    </row>
    <row r="162" spans="1:7" x14ac:dyDescent="0.2">
      <c r="F162"/>
    </row>
    <row r="163" spans="1:7" x14ac:dyDescent="0.2">
      <c r="F163"/>
    </row>
    <row r="164" spans="1:7" x14ac:dyDescent="0.2">
      <c r="F164"/>
    </row>
    <row r="165" spans="1:7" x14ac:dyDescent="0.2">
      <c r="A165" s="7" t="s">
        <v>165</v>
      </c>
      <c r="F165"/>
    </row>
    <row r="166" spans="1:7" x14ac:dyDescent="0.2">
      <c r="A166" s="1">
        <v>1</v>
      </c>
      <c r="B166" s="1" t="s">
        <v>47</v>
      </c>
      <c r="C166" s="1" t="s">
        <v>268</v>
      </c>
      <c r="D166" s="1">
        <v>19.31819915771484</v>
      </c>
      <c r="E166" s="1">
        <v>9.3827649950981099E-2</v>
      </c>
      <c r="F166" s="4">
        <f>AVERAGE($D$2:$D$161)-D166</f>
        <v>-0.63958548299920892</v>
      </c>
      <c r="G166" s="5">
        <f>D166-$M$2</f>
        <v>1.0237083435058594</v>
      </c>
    </row>
    <row r="167" spans="1:7" x14ac:dyDescent="0.2">
      <c r="A167" s="1">
        <v>1</v>
      </c>
      <c r="B167" s="1" t="s">
        <v>48</v>
      </c>
      <c r="C167" s="1" t="s">
        <v>378</v>
      </c>
      <c r="D167" s="1">
        <v>20.399099349975586</v>
      </c>
      <c r="E167" s="1">
        <v>1.8306028842926021</v>
      </c>
      <c r="F167" s="4">
        <f>AVERAGE($D$2:$D$161)-D167</f>
        <v>-1.7204856752599547</v>
      </c>
      <c r="G167" s="5">
        <f>D167-$M$2</f>
        <v>2.1046085357666051</v>
      </c>
    </row>
    <row r="168" spans="1:7" x14ac:dyDescent="0.2">
      <c r="A168" s="1">
        <v>1</v>
      </c>
      <c r="B168" s="1" t="s">
        <v>49</v>
      </c>
      <c r="C168" s="1" t="s">
        <v>379</v>
      </c>
      <c r="D168" s="1">
        <v>18.87445068359375</v>
      </c>
      <c r="E168" s="1">
        <v>0.15597166121006001</v>
      </c>
      <c r="F168" s="4">
        <f>AVERAGE($D$2:$D$161)-D168</f>
        <v>-0.19583700887811872</v>
      </c>
      <c r="G168" s="5">
        <f>D168-$M$2</f>
        <v>0.57995986938476918</v>
      </c>
    </row>
    <row r="169" spans="1:7" x14ac:dyDescent="0.2">
      <c r="A169" s="1">
        <v>1</v>
      </c>
      <c r="B169" s="1" t="s">
        <v>50</v>
      </c>
      <c r="C169" s="1" t="s">
        <v>380</v>
      </c>
      <c r="D169" s="1">
        <v>19.408199310302724</v>
      </c>
      <c r="F169" s="4">
        <f>AVERAGE($D$2:$D$161)-D169</f>
        <v>-0.72958563558709244</v>
      </c>
      <c r="G169" s="5">
        <f>D169-$M$2</f>
        <v>1.1137084960937429</v>
      </c>
    </row>
    <row r="179" spans="2:5" x14ac:dyDescent="0.2">
      <c r="B179" s="6"/>
      <c r="C179" s="6"/>
      <c r="D179" s="6"/>
      <c r="E179" s="6"/>
    </row>
  </sheetData>
  <sortState ref="A2:G179">
    <sortCondition ref="A2:A183"/>
    <sortCondition ref="B2:B183"/>
  </sortState>
  <conditionalFormatting sqref="M14:N18 O2:P5 O42:P45 O78:P81 P158 F2:G161 G162 F166:G169">
    <cfRule type="cellIs" dxfId="0" priority="1" operator="notBetween">
      <formula>-1</formula>
      <formula>1</formula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3"/>
  <sheetViews>
    <sheetView topLeftCell="A111" workbookViewId="0">
      <selection activeCell="B71" sqref="B71"/>
    </sheetView>
  </sheetViews>
  <sheetFormatPr baseColWidth="10" defaultRowHeight="16" x14ac:dyDescent="0.2"/>
  <cols>
    <col min="1" max="1" width="5.1640625" bestFit="1" customWidth="1"/>
    <col min="2" max="2" width="11.33203125" bestFit="1" customWidth="1"/>
    <col min="3" max="4" width="12.1640625" bestFit="1" customWidth="1"/>
    <col min="5" max="5" width="15" bestFit="1" customWidth="1"/>
    <col min="6" max="6" width="15.1640625" bestFit="1" customWidth="1"/>
  </cols>
  <sheetData>
    <row r="1" spans="1:6" x14ac:dyDescent="0.2">
      <c r="A1" t="s">
        <v>161</v>
      </c>
      <c r="B1" t="s">
        <v>218</v>
      </c>
      <c r="C1" t="s">
        <v>219</v>
      </c>
      <c r="D1" t="s">
        <v>220</v>
      </c>
      <c r="E1" t="s">
        <v>160</v>
      </c>
      <c r="F1" t="s">
        <v>159</v>
      </c>
    </row>
    <row r="2" spans="1:6" x14ac:dyDescent="0.2">
      <c r="A2">
        <v>1</v>
      </c>
      <c r="B2" t="s">
        <v>7</v>
      </c>
      <c r="C2">
        <v>18.06078720092772</v>
      </c>
      <c r="D2">
        <v>0.1342913210392</v>
      </c>
      <c r="E2">
        <v>0.61782647378791111</v>
      </c>
      <c r="F2">
        <v>-0.23370361328126066</v>
      </c>
    </row>
    <row r="3" spans="1:6" x14ac:dyDescent="0.2">
      <c r="A3">
        <v>1</v>
      </c>
      <c r="B3" t="s">
        <v>8</v>
      </c>
      <c r="C3">
        <v>17.908508300781243</v>
      </c>
      <c r="D3">
        <v>3.9555996656417798E-2</v>
      </c>
      <c r="E3">
        <v>0.77010537393438838</v>
      </c>
      <c r="F3">
        <v>-0.38598251342773793</v>
      </c>
    </row>
    <row r="4" spans="1:6" x14ac:dyDescent="0.2">
      <c r="A4">
        <v>1</v>
      </c>
      <c r="B4" t="s">
        <v>9</v>
      </c>
      <c r="C4">
        <v>17.615097045898445</v>
      </c>
      <c r="D4">
        <v>7.0349499583244296E-2</v>
      </c>
      <c r="E4">
        <v>1.0635166288171867</v>
      </c>
      <c r="F4">
        <v>-0.67939376831053622</v>
      </c>
    </row>
    <row r="5" spans="1:6" x14ac:dyDescent="0.2">
      <c r="A5">
        <v>1</v>
      </c>
      <c r="B5" t="s">
        <v>10</v>
      </c>
      <c r="C5">
        <v>17.953071594238281</v>
      </c>
      <c r="D5">
        <v>0.124211147427559</v>
      </c>
      <c r="E5">
        <v>0.72554208047735003</v>
      </c>
      <c r="F5">
        <v>-0.34141921997069957</v>
      </c>
    </row>
    <row r="6" spans="1:6" x14ac:dyDescent="0.2">
      <c r="A6">
        <v>1</v>
      </c>
      <c r="B6" t="s">
        <v>11</v>
      </c>
      <c r="C6">
        <v>18.10578536987305</v>
      </c>
      <c r="D6">
        <v>0.10078693926334401</v>
      </c>
      <c r="E6">
        <v>0.57282830484258085</v>
      </c>
      <c r="F6">
        <v>-0.18870544433593039</v>
      </c>
    </row>
    <row r="7" spans="1:6" x14ac:dyDescent="0.2">
      <c r="A7">
        <v>1</v>
      </c>
      <c r="B7" t="s">
        <v>12</v>
      </c>
      <c r="C7">
        <v>18.375782012939446</v>
      </c>
      <c r="D7">
        <v>0.42913043498992898</v>
      </c>
      <c r="E7">
        <v>0.30283166177618526</v>
      </c>
      <c r="F7">
        <v>8.1291198730465197E-2</v>
      </c>
    </row>
    <row r="8" spans="1:6" x14ac:dyDescent="0.2">
      <c r="A8">
        <v>1</v>
      </c>
      <c r="B8" t="s">
        <v>13</v>
      </c>
      <c r="C8">
        <v>18.186847686767578</v>
      </c>
      <c r="D8">
        <v>9.56578329205513E-2</v>
      </c>
      <c r="E8">
        <v>0.49176598794805315</v>
      </c>
      <c r="F8">
        <v>-0.1076431274414027</v>
      </c>
    </row>
    <row r="9" spans="1:6" x14ac:dyDescent="0.2">
      <c r="A9">
        <v>1</v>
      </c>
      <c r="B9" t="s">
        <v>14</v>
      </c>
      <c r="C9">
        <v>18.290113449096683</v>
      </c>
      <c r="D9">
        <v>0.55473881959915206</v>
      </c>
      <c r="E9">
        <v>0.38850022561894804</v>
      </c>
      <c r="F9">
        <v>-4.3773651122975821E-3</v>
      </c>
    </row>
    <row r="10" spans="1:6" x14ac:dyDescent="0.2">
      <c r="A10">
        <v>1</v>
      </c>
      <c r="B10" t="s">
        <v>15</v>
      </c>
      <c r="C10">
        <v>18.510017395019531</v>
      </c>
      <c r="D10">
        <v>0.34530878067016602</v>
      </c>
      <c r="E10">
        <v>0.16859627969610003</v>
      </c>
      <c r="F10">
        <v>0.21552658081055043</v>
      </c>
    </row>
    <row r="11" spans="1:6" x14ac:dyDescent="0.2">
      <c r="A11">
        <v>1</v>
      </c>
      <c r="B11" t="s">
        <v>16</v>
      </c>
      <c r="C11">
        <v>17.772060394287109</v>
      </c>
      <c r="D11">
        <v>0.51099646091461204</v>
      </c>
      <c r="E11">
        <v>0.9065532804285219</v>
      </c>
      <c r="F11">
        <v>-0.52243041992187145</v>
      </c>
    </row>
    <row r="12" spans="1:6" x14ac:dyDescent="0.2">
      <c r="A12">
        <v>1</v>
      </c>
      <c r="B12" t="s">
        <v>17</v>
      </c>
      <c r="C12">
        <v>18.024887084960938</v>
      </c>
      <c r="D12">
        <v>0.13382467627525299</v>
      </c>
      <c r="E12">
        <v>0.65372658975469378</v>
      </c>
      <c r="F12">
        <v>-0.26960372924804332</v>
      </c>
    </row>
    <row r="13" spans="1:6" x14ac:dyDescent="0.2">
      <c r="A13">
        <v>1</v>
      </c>
      <c r="B13" t="s">
        <v>18</v>
      </c>
      <c r="C13">
        <v>18.043247222900384</v>
      </c>
      <c r="D13">
        <v>0.22747834026813499</v>
      </c>
      <c r="E13">
        <v>0.63536645181524776</v>
      </c>
      <c r="F13">
        <v>-0.2512435913085973</v>
      </c>
    </row>
    <row r="14" spans="1:6" x14ac:dyDescent="0.2">
      <c r="A14">
        <v>1</v>
      </c>
      <c r="B14" t="s">
        <v>19</v>
      </c>
      <c r="C14">
        <v>18.08692741394043</v>
      </c>
      <c r="D14">
        <v>0.107102900743484</v>
      </c>
      <c r="E14">
        <v>0.59168626077520159</v>
      </c>
      <c r="F14">
        <v>-0.20756340026855113</v>
      </c>
    </row>
    <row r="15" spans="1:6" x14ac:dyDescent="0.2">
      <c r="A15">
        <v>1</v>
      </c>
      <c r="B15" t="s">
        <v>20</v>
      </c>
      <c r="C15">
        <v>18.154705047607425</v>
      </c>
      <c r="D15">
        <v>0.19461728632450101</v>
      </c>
      <c r="E15">
        <v>0.52390862710820585</v>
      </c>
      <c r="F15">
        <v>-0.13978576660155539</v>
      </c>
    </row>
    <row r="16" spans="1:6" x14ac:dyDescent="0.2">
      <c r="A16">
        <v>1</v>
      </c>
      <c r="B16" t="s">
        <v>21</v>
      </c>
      <c r="C16">
        <v>17.914646148681637</v>
      </c>
      <c r="D16">
        <v>1.9309325143694898E-2</v>
      </c>
      <c r="E16">
        <v>0.7639675260339942</v>
      </c>
      <c r="F16">
        <v>-0.37984466552734375</v>
      </c>
    </row>
    <row r="17" spans="1:6" x14ac:dyDescent="0.2">
      <c r="A17">
        <v>1</v>
      </c>
      <c r="B17" t="s">
        <v>22</v>
      </c>
      <c r="C17">
        <v>18.425983428955082</v>
      </c>
      <c r="D17">
        <v>0.42359268665313698</v>
      </c>
      <c r="E17">
        <v>0.2526302457605496</v>
      </c>
      <c r="F17">
        <v>0.13149261474610086</v>
      </c>
    </row>
    <row r="18" spans="1:6" x14ac:dyDescent="0.2">
      <c r="A18">
        <v>1</v>
      </c>
      <c r="B18" t="s">
        <v>23</v>
      </c>
      <c r="C18">
        <v>18.109102249145508</v>
      </c>
      <c r="D18">
        <v>0.18691082298755601</v>
      </c>
      <c r="E18">
        <v>0.56951142557012346</v>
      </c>
      <c r="F18">
        <v>-0.18538856506347301</v>
      </c>
    </row>
    <row r="19" spans="1:6" x14ac:dyDescent="0.2">
      <c r="A19">
        <v>1</v>
      </c>
      <c r="B19" t="s">
        <v>24</v>
      </c>
      <c r="C19">
        <v>18.3369255065918</v>
      </c>
      <c r="D19">
        <v>0.30880221724510198</v>
      </c>
      <c r="E19">
        <v>0.34168816812383085</v>
      </c>
      <c r="F19">
        <v>4.2434692382819605E-2</v>
      </c>
    </row>
    <row r="20" spans="1:6" x14ac:dyDescent="0.2">
      <c r="A20">
        <v>1</v>
      </c>
      <c r="B20" t="s">
        <v>25</v>
      </c>
      <c r="C20">
        <v>18.292766571044915</v>
      </c>
      <c r="D20">
        <v>0.1096505895257</v>
      </c>
      <c r="E20">
        <v>0.38584710367071651</v>
      </c>
      <c r="F20">
        <v>-1.7242431640660527E-3</v>
      </c>
    </row>
    <row r="21" spans="1:6" x14ac:dyDescent="0.2">
      <c r="A21">
        <v>1</v>
      </c>
      <c r="B21" t="s">
        <v>26</v>
      </c>
      <c r="C21">
        <v>17.934665679931637</v>
      </c>
      <c r="D21">
        <v>0.159172132611275</v>
      </c>
      <c r="E21">
        <v>0.7439479947839942</v>
      </c>
      <c r="F21">
        <v>-0.35982513427734375</v>
      </c>
    </row>
    <row r="22" spans="1:6" x14ac:dyDescent="0.2">
      <c r="A22">
        <v>1</v>
      </c>
      <c r="B22" t="s">
        <v>27</v>
      </c>
      <c r="C22">
        <v>18.174676895141602</v>
      </c>
      <c r="D22">
        <v>1.1275124736130199E-2</v>
      </c>
      <c r="E22">
        <v>0.50393677957402971</v>
      </c>
      <c r="F22">
        <v>-0.11981391906737926</v>
      </c>
    </row>
    <row r="23" spans="1:6" x14ac:dyDescent="0.2">
      <c r="A23">
        <v>1</v>
      </c>
      <c r="B23" t="s">
        <v>28</v>
      </c>
      <c r="C23">
        <v>17.945732116699215</v>
      </c>
      <c r="D23">
        <v>7.0182256400585202E-2</v>
      </c>
      <c r="E23">
        <v>0.73288155801641608</v>
      </c>
      <c r="F23">
        <v>-0.34875869750976562</v>
      </c>
    </row>
    <row r="24" spans="1:6" x14ac:dyDescent="0.2">
      <c r="A24">
        <v>1</v>
      </c>
      <c r="B24" t="s">
        <v>29</v>
      </c>
      <c r="C24">
        <v>18.058712005615224</v>
      </c>
      <c r="D24">
        <v>0.15388253331184401</v>
      </c>
      <c r="E24">
        <v>0.61990166910040756</v>
      </c>
      <c r="F24">
        <v>-0.23577880859375711</v>
      </c>
    </row>
    <row r="25" spans="1:6" x14ac:dyDescent="0.2">
      <c r="A25">
        <v>1</v>
      </c>
      <c r="B25" t="s">
        <v>30</v>
      </c>
      <c r="C25">
        <v>18.627635955810554</v>
      </c>
      <c r="D25">
        <v>2.5823542848229401E-2</v>
      </c>
      <c r="E25">
        <v>5.0977718905077296E-2</v>
      </c>
      <c r="F25">
        <v>0.33314514160157316</v>
      </c>
    </row>
    <row r="26" spans="1:6" x14ac:dyDescent="0.2">
      <c r="A26">
        <v>1</v>
      </c>
      <c r="B26" t="s">
        <v>31</v>
      </c>
      <c r="C26">
        <v>17.853401184082031</v>
      </c>
      <c r="D26">
        <v>0.108649857342243</v>
      </c>
      <c r="E26">
        <v>0.82521249063360003</v>
      </c>
      <c r="F26">
        <v>-0.44108963012694957</v>
      </c>
    </row>
    <row r="27" spans="1:6" x14ac:dyDescent="0.2">
      <c r="A27">
        <v>1</v>
      </c>
      <c r="B27" t="s">
        <v>32</v>
      </c>
      <c r="C27">
        <v>17.816448211669918</v>
      </c>
      <c r="D27">
        <v>0.154217004776001</v>
      </c>
      <c r="E27">
        <v>0.86216546304571295</v>
      </c>
      <c r="F27">
        <v>-0.4780426025390625</v>
      </c>
    </row>
    <row r="28" spans="1:6" x14ac:dyDescent="0.2">
      <c r="A28">
        <v>1</v>
      </c>
      <c r="B28" t="s">
        <v>33</v>
      </c>
      <c r="C28">
        <v>17.90769958496093</v>
      </c>
      <c r="D28">
        <v>0.103832304477692</v>
      </c>
      <c r="E28">
        <v>0.77091408975470088</v>
      </c>
      <c r="F28">
        <v>-0.38679122924805043</v>
      </c>
    </row>
    <row r="29" spans="1:6" x14ac:dyDescent="0.2">
      <c r="A29">
        <v>1</v>
      </c>
      <c r="B29" t="s">
        <v>34</v>
      </c>
      <c r="C29">
        <v>17.986671447753906</v>
      </c>
      <c r="D29">
        <v>0.25045883655548101</v>
      </c>
      <c r="E29">
        <v>0.69194222696172503</v>
      </c>
      <c r="F29">
        <v>-0.30781936645507457</v>
      </c>
    </row>
    <row r="30" spans="1:6" x14ac:dyDescent="0.2">
      <c r="A30">
        <v>1</v>
      </c>
      <c r="B30" t="s">
        <v>35</v>
      </c>
      <c r="C30">
        <v>17.893474578857422</v>
      </c>
      <c r="D30">
        <v>3.2746415585279499E-2</v>
      </c>
      <c r="E30">
        <v>0.7851390958582094</v>
      </c>
      <c r="F30">
        <v>-0.40101623535155895</v>
      </c>
    </row>
    <row r="31" spans="1:6" x14ac:dyDescent="0.2">
      <c r="A31">
        <v>1</v>
      </c>
      <c r="B31" t="s">
        <v>36</v>
      </c>
      <c r="C31">
        <v>18.059600830078118</v>
      </c>
      <c r="D31">
        <v>9.7222328186035101E-2</v>
      </c>
      <c r="E31">
        <v>0.61901284463751338</v>
      </c>
      <c r="F31">
        <v>-0.23488998413086293</v>
      </c>
    </row>
    <row r="32" spans="1:6" x14ac:dyDescent="0.2">
      <c r="A32">
        <v>1</v>
      </c>
      <c r="B32" t="s">
        <v>37</v>
      </c>
      <c r="C32">
        <v>17.946969985961903</v>
      </c>
      <c r="D32">
        <v>3.2724834978580503E-2</v>
      </c>
      <c r="E32">
        <v>0.73164368875372787</v>
      </c>
      <c r="F32">
        <v>-0.34752082824707742</v>
      </c>
    </row>
    <row r="33" spans="1:6" x14ac:dyDescent="0.2">
      <c r="A33">
        <v>1</v>
      </c>
      <c r="B33" t="s">
        <v>38</v>
      </c>
      <c r="C33">
        <v>18.555713653564446</v>
      </c>
      <c r="D33">
        <v>0.58983606100082397</v>
      </c>
      <c r="E33">
        <v>0.12290002115118526</v>
      </c>
      <c r="F33">
        <v>0.2612228393554652</v>
      </c>
    </row>
    <row r="34" spans="1:6" x14ac:dyDescent="0.2">
      <c r="A34">
        <v>1</v>
      </c>
      <c r="B34" t="s">
        <v>39</v>
      </c>
      <c r="C34">
        <v>18.666549682617184</v>
      </c>
      <c r="D34">
        <v>0.107394218444824</v>
      </c>
      <c r="E34">
        <v>1.2063992098447329E-2</v>
      </c>
      <c r="F34">
        <v>0.37205886840820312</v>
      </c>
    </row>
    <row r="35" spans="1:6" x14ac:dyDescent="0.2">
      <c r="A35">
        <v>1</v>
      </c>
      <c r="B35" t="s">
        <v>40</v>
      </c>
      <c r="C35">
        <v>18.007244110107422</v>
      </c>
      <c r="D35">
        <v>0.21195615828037301</v>
      </c>
      <c r="E35">
        <v>0.6713695646082094</v>
      </c>
      <c r="F35">
        <v>-0.28724670410155895</v>
      </c>
    </row>
    <row r="36" spans="1:6" x14ac:dyDescent="0.2">
      <c r="A36">
        <v>1</v>
      </c>
      <c r="B36" t="s">
        <v>41</v>
      </c>
      <c r="C36">
        <v>18.072746276855465</v>
      </c>
      <c r="D36">
        <v>7.7033646404743195E-2</v>
      </c>
      <c r="E36">
        <v>0.60586739786016608</v>
      </c>
      <c r="F36">
        <v>-0.22174453735351562</v>
      </c>
    </row>
    <row r="37" spans="1:6" x14ac:dyDescent="0.2">
      <c r="A37">
        <v>1</v>
      </c>
      <c r="B37" t="s">
        <v>42</v>
      </c>
      <c r="C37">
        <v>18.484714508056637</v>
      </c>
      <c r="D37">
        <v>0.64350885152816795</v>
      </c>
      <c r="E37">
        <v>0.1938991666589942</v>
      </c>
      <c r="F37">
        <v>0.19022369384765625</v>
      </c>
    </row>
    <row r="38" spans="1:6" x14ac:dyDescent="0.2">
      <c r="A38">
        <v>1</v>
      </c>
      <c r="B38" t="s">
        <v>43</v>
      </c>
      <c r="C38">
        <v>18.082138061523434</v>
      </c>
      <c r="D38">
        <v>8.9306809008121504E-2</v>
      </c>
      <c r="E38">
        <v>0.59647561319219733</v>
      </c>
      <c r="F38">
        <v>-0.21235275268554688</v>
      </c>
    </row>
    <row r="39" spans="1:6" x14ac:dyDescent="0.2">
      <c r="A39">
        <v>1</v>
      </c>
      <c r="B39" t="s">
        <v>44</v>
      </c>
      <c r="C39">
        <v>18.835884094238285</v>
      </c>
      <c r="D39">
        <v>0.17200635373592399</v>
      </c>
      <c r="E39">
        <v>-0.15727041952265353</v>
      </c>
      <c r="F39">
        <v>0.54139328002930398</v>
      </c>
    </row>
    <row r="40" spans="1:6" x14ac:dyDescent="0.2">
      <c r="A40">
        <v>1</v>
      </c>
      <c r="B40" t="s">
        <v>45</v>
      </c>
      <c r="C40">
        <v>18.434490203857422</v>
      </c>
      <c r="D40">
        <v>0.338826954364777</v>
      </c>
      <c r="E40">
        <v>0.2441234708582094</v>
      </c>
      <c r="F40">
        <v>0.13999938964844105</v>
      </c>
    </row>
    <row r="41" spans="1:6" x14ac:dyDescent="0.2">
      <c r="A41">
        <v>1</v>
      </c>
      <c r="B41" t="s">
        <v>46</v>
      </c>
      <c r="C41">
        <v>18.841251373291023</v>
      </c>
      <c r="D41">
        <v>0.171895757317543</v>
      </c>
      <c r="E41">
        <v>-0.16263769857539145</v>
      </c>
      <c r="F41">
        <v>0.54676055908204191</v>
      </c>
    </row>
    <row r="42" spans="1:6" x14ac:dyDescent="0.2">
      <c r="A42">
        <v>2</v>
      </c>
      <c r="B42" t="s">
        <v>51</v>
      </c>
      <c r="C42">
        <v>18.814311981201172</v>
      </c>
      <c r="D42">
        <v>0.17027731239795699</v>
      </c>
      <c r="E42">
        <v>-0.1356983064855406</v>
      </c>
      <c r="F42">
        <v>0.35498619079590199</v>
      </c>
    </row>
    <row r="43" spans="1:6" x14ac:dyDescent="0.2">
      <c r="A43">
        <v>2</v>
      </c>
      <c r="B43" t="s">
        <v>52</v>
      </c>
      <c r="C43">
        <v>18.359062194824222</v>
      </c>
      <c r="D43">
        <v>0.14065448939800301</v>
      </c>
      <c r="E43">
        <v>0.31955147989140897</v>
      </c>
      <c r="F43">
        <v>-0.10026359558104758</v>
      </c>
    </row>
    <row r="44" spans="1:6" x14ac:dyDescent="0.2">
      <c r="A44">
        <v>2</v>
      </c>
      <c r="B44" t="s">
        <v>53</v>
      </c>
      <c r="C44">
        <v>18.864967346191413</v>
      </c>
      <c r="D44">
        <v>0.13864357769489299</v>
      </c>
      <c r="E44">
        <v>-0.18635367147578208</v>
      </c>
      <c r="F44">
        <v>0.40564155578614347</v>
      </c>
    </row>
    <row r="45" spans="1:6" x14ac:dyDescent="0.2">
      <c r="A45">
        <v>2</v>
      </c>
      <c r="B45" t="s">
        <v>54</v>
      </c>
      <c r="C45">
        <v>18.486045837402333</v>
      </c>
      <c r="D45">
        <v>0.41199386119842502</v>
      </c>
      <c r="E45">
        <v>0.19256783731329818</v>
      </c>
      <c r="F45">
        <v>2.6720046997063207E-2</v>
      </c>
    </row>
    <row r="46" spans="1:6" x14ac:dyDescent="0.2">
      <c r="A46">
        <v>2</v>
      </c>
      <c r="B46" t="s">
        <v>55</v>
      </c>
      <c r="C46">
        <v>18.967323303222656</v>
      </c>
      <c r="D46">
        <v>0.38953399658203097</v>
      </c>
      <c r="E46">
        <v>-0.28870962850702497</v>
      </c>
      <c r="F46">
        <v>0.50799751281738637</v>
      </c>
    </row>
    <row r="47" spans="1:6" x14ac:dyDescent="0.2">
      <c r="A47">
        <v>2</v>
      </c>
      <c r="B47" t="s">
        <v>56</v>
      </c>
      <c r="C47">
        <v>18.529293060302727</v>
      </c>
      <c r="D47">
        <v>0.58604753017425504</v>
      </c>
      <c r="E47">
        <v>0.14932061441290401</v>
      </c>
      <c r="F47">
        <v>6.9967269897457385E-2</v>
      </c>
    </row>
    <row r="48" spans="1:6" x14ac:dyDescent="0.2">
      <c r="A48">
        <v>2</v>
      </c>
      <c r="B48" t="s">
        <v>57</v>
      </c>
      <c r="C48">
        <v>18.360752105712887</v>
      </c>
      <c r="D48">
        <v>8.3856716752052293E-2</v>
      </c>
      <c r="E48">
        <v>0.3178615690027442</v>
      </c>
      <c r="F48">
        <v>-9.8573684692382812E-2</v>
      </c>
    </row>
    <row r="49" spans="1:6" x14ac:dyDescent="0.2">
      <c r="A49">
        <v>2</v>
      </c>
      <c r="B49" t="s">
        <v>58</v>
      </c>
      <c r="C49">
        <v>18.786733627319332</v>
      </c>
      <c r="D49">
        <v>0.28348308801651001</v>
      </c>
      <c r="E49">
        <v>-0.10811995260370111</v>
      </c>
      <c r="F49">
        <v>0.3274078369140625</v>
      </c>
    </row>
    <row r="50" spans="1:6" x14ac:dyDescent="0.2">
      <c r="A50">
        <v>2</v>
      </c>
      <c r="B50" t="s">
        <v>59</v>
      </c>
      <c r="C50">
        <v>18.455104827880859</v>
      </c>
      <c r="D50">
        <v>0.17537134885788</v>
      </c>
      <c r="E50">
        <v>0.2235088468347719</v>
      </c>
      <c r="F50">
        <v>-4.2209625244105098E-3</v>
      </c>
    </row>
    <row r="51" spans="1:6" x14ac:dyDescent="0.2">
      <c r="A51">
        <v>2</v>
      </c>
      <c r="B51" t="s">
        <v>60</v>
      </c>
      <c r="C51">
        <v>19.244993209838871</v>
      </c>
      <c r="D51">
        <v>0.63745993375778198</v>
      </c>
      <c r="E51">
        <v>-0.56637953512323946</v>
      </c>
      <c r="F51">
        <v>0.78566741943360086</v>
      </c>
    </row>
    <row r="52" spans="1:6" x14ac:dyDescent="0.2">
      <c r="A52">
        <v>2</v>
      </c>
      <c r="B52" t="s">
        <v>61</v>
      </c>
      <c r="C52">
        <v>18.526546478271477</v>
      </c>
      <c r="D52">
        <v>0.140937715768814</v>
      </c>
      <c r="E52">
        <v>0.15206719644415401</v>
      </c>
      <c r="F52">
        <v>6.7220687866207385E-2</v>
      </c>
    </row>
    <row r="53" spans="1:6" x14ac:dyDescent="0.2">
      <c r="A53">
        <v>2</v>
      </c>
      <c r="B53" t="s">
        <v>62</v>
      </c>
      <c r="C53">
        <v>18.752710342407223</v>
      </c>
      <c r="D53">
        <v>0.29764711856842002</v>
      </c>
      <c r="E53">
        <v>-7.4096667691591733E-2</v>
      </c>
      <c r="F53">
        <v>0.29338455200195312</v>
      </c>
    </row>
    <row r="54" spans="1:6" x14ac:dyDescent="0.2">
      <c r="A54">
        <v>2</v>
      </c>
      <c r="B54" t="s">
        <v>63</v>
      </c>
      <c r="C54">
        <v>18.379371643066413</v>
      </c>
      <c r="D54">
        <v>0.14243341982364699</v>
      </c>
      <c r="E54">
        <v>0.29924203164921792</v>
      </c>
      <c r="F54">
        <v>-7.9954147338856529E-2</v>
      </c>
    </row>
    <row r="55" spans="1:6" x14ac:dyDescent="0.2">
      <c r="A55">
        <v>2</v>
      </c>
      <c r="B55" t="s">
        <v>64</v>
      </c>
      <c r="C55">
        <v>18.473350524902337</v>
      </c>
      <c r="D55">
        <v>6.1538446694612503E-2</v>
      </c>
      <c r="E55">
        <v>0.20526314981329463</v>
      </c>
      <c r="F55">
        <v>1.402473449706676E-2</v>
      </c>
    </row>
    <row r="56" spans="1:6" x14ac:dyDescent="0.2">
      <c r="A56">
        <v>2</v>
      </c>
      <c r="B56" t="s">
        <v>65</v>
      </c>
      <c r="C56">
        <v>18.386825561523438</v>
      </c>
      <c r="D56">
        <v>0.212893515825272</v>
      </c>
      <c r="E56">
        <v>0.29178811319219378</v>
      </c>
      <c r="F56">
        <v>-7.2500228881832385E-2</v>
      </c>
    </row>
    <row r="57" spans="1:6" x14ac:dyDescent="0.2">
      <c r="A57">
        <v>2</v>
      </c>
      <c r="B57" t="s">
        <v>66</v>
      </c>
      <c r="C57">
        <v>18.266736984252923</v>
      </c>
      <c r="D57">
        <v>4.4811878353357301E-2</v>
      </c>
      <c r="E57">
        <v>0.41187669046270869</v>
      </c>
      <c r="F57">
        <v>-0.1925888061523473</v>
      </c>
    </row>
    <row r="58" spans="1:6" x14ac:dyDescent="0.2">
      <c r="A58">
        <v>2</v>
      </c>
      <c r="B58" t="s">
        <v>67</v>
      </c>
      <c r="C58">
        <v>18.374935150146488</v>
      </c>
      <c r="D58">
        <v>4.3902855366468402E-2</v>
      </c>
      <c r="E58">
        <v>0.30367852456914335</v>
      </c>
      <c r="F58">
        <v>-8.4390640258781957E-2</v>
      </c>
    </row>
    <row r="59" spans="1:6" x14ac:dyDescent="0.2">
      <c r="A59">
        <v>2</v>
      </c>
      <c r="B59" t="s">
        <v>68</v>
      </c>
      <c r="C59">
        <v>18.536849975585934</v>
      </c>
      <c r="D59">
        <v>4.3121956288814503E-2</v>
      </c>
      <c r="E59">
        <v>0.14176369912969733</v>
      </c>
      <c r="F59">
        <v>7.7524185180664062E-2</v>
      </c>
    </row>
    <row r="60" spans="1:6" x14ac:dyDescent="0.2">
      <c r="A60">
        <v>2</v>
      </c>
      <c r="B60" t="s">
        <v>69</v>
      </c>
      <c r="C60">
        <v>18.312126159667969</v>
      </c>
      <c r="D60">
        <v>3.5524737089872402E-2</v>
      </c>
      <c r="E60">
        <v>0.36648751504766253</v>
      </c>
      <c r="F60">
        <v>-0.14719963073730113</v>
      </c>
    </row>
    <row r="61" spans="1:6" x14ac:dyDescent="0.2">
      <c r="A61">
        <v>2</v>
      </c>
      <c r="B61" t="s">
        <v>70</v>
      </c>
      <c r="C61">
        <v>18.525726318359364</v>
      </c>
      <c r="D61">
        <v>0.16500119864940599</v>
      </c>
      <c r="E61">
        <v>0.15288735635626693</v>
      </c>
      <c r="F61">
        <v>6.6400527954094457E-2</v>
      </c>
    </row>
    <row r="62" spans="1:6" x14ac:dyDescent="0.2">
      <c r="A62">
        <v>2</v>
      </c>
      <c r="B62" t="s">
        <v>71</v>
      </c>
      <c r="C62">
        <v>19.024745941162106</v>
      </c>
      <c r="D62">
        <v>0.42755246162414501</v>
      </c>
      <c r="E62">
        <v>-0.34613226644647455</v>
      </c>
      <c r="F62">
        <v>0.56542015075683594</v>
      </c>
    </row>
    <row r="63" spans="1:6" x14ac:dyDescent="0.2">
      <c r="A63">
        <v>2</v>
      </c>
      <c r="B63" t="s">
        <v>72</v>
      </c>
      <c r="C63">
        <v>18.580001831054688</v>
      </c>
      <c r="D63">
        <v>9.6073232591152205E-2</v>
      </c>
      <c r="E63">
        <v>9.8611843660943777E-2</v>
      </c>
      <c r="F63">
        <v>0.12067604064941762</v>
      </c>
    </row>
    <row r="64" spans="1:6" x14ac:dyDescent="0.2">
      <c r="A64">
        <v>2</v>
      </c>
      <c r="B64" t="s">
        <v>73</v>
      </c>
      <c r="C64">
        <v>18.632328033447269</v>
      </c>
      <c r="D64">
        <v>0.15415497124195099</v>
      </c>
      <c r="E64">
        <v>4.6285641268362099E-2</v>
      </c>
      <c r="F64">
        <v>0.17300224304199929</v>
      </c>
    </row>
    <row r="65" spans="1:6" x14ac:dyDescent="0.2">
      <c r="A65">
        <v>2</v>
      </c>
      <c r="B65" t="s">
        <v>74</v>
      </c>
      <c r="C65">
        <v>18.438728332519524</v>
      </c>
      <c r="D65">
        <v>0.168734401464462</v>
      </c>
      <c r="E65">
        <v>0.23988534219610713</v>
      </c>
      <c r="F65">
        <v>-2.059745788574574E-2</v>
      </c>
    </row>
    <row r="66" spans="1:6" x14ac:dyDescent="0.2">
      <c r="A66">
        <v>2</v>
      </c>
      <c r="B66" t="s">
        <v>75</v>
      </c>
      <c r="C66">
        <v>18.049745559692379</v>
      </c>
      <c r="D66">
        <v>0.10003301501274101</v>
      </c>
      <c r="E66">
        <v>0.62886811502325202</v>
      </c>
      <c r="F66">
        <v>-0.40958023071289062</v>
      </c>
    </row>
    <row r="67" spans="1:6" x14ac:dyDescent="0.2">
      <c r="A67">
        <v>2</v>
      </c>
      <c r="B67" t="s">
        <v>76</v>
      </c>
      <c r="C67">
        <v>18.346340179443356</v>
      </c>
      <c r="D67">
        <v>3.4824762493371998E-2</v>
      </c>
      <c r="E67">
        <v>0.33227349527227545</v>
      </c>
      <c r="F67">
        <v>-0.11298561096191406</v>
      </c>
    </row>
    <row r="68" spans="1:6" x14ac:dyDescent="0.2">
      <c r="A68">
        <v>2</v>
      </c>
      <c r="B68" t="s">
        <v>77</v>
      </c>
      <c r="C68">
        <v>18.527553558349609</v>
      </c>
      <c r="D68">
        <v>0.11579391360282899</v>
      </c>
      <c r="E68">
        <v>0.1510601163660219</v>
      </c>
      <c r="F68">
        <v>6.822776794433949E-2</v>
      </c>
    </row>
    <row r="69" spans="1:6" x14ac:dyDescent="0.2">
      <c r="A69">
        <v>2</v>
      </c>
      <c r="B69" t="s">
        <v>78</v>
      </c>
      <c r="C69">
        <v>18.381538391113278</v>
      </c>
      <c r="D69">
        <v>6.9004841148853302E-2</v>
      </c>
      <c r="E69">
        <v>0.29707528360235358</v>
      </c>
      <c r="F69">
        <v>-7.7787399291992188E-2</v>
      </c>
    </row>
    <row r="70" spans="1:6" x14ac:dyDescent="0.2">
      <c r="A70">
        <v>2</v>
      </c>
      <c r="B70" t="s">
        <v>79</v>
      </c>
      <c r="C70">
        <v>18.347713470458981</v>
      </c>
      <c r="D70">
        <v>4.9887031316757202E-2</v>
      </c>
      <c r="E70">
        <v>0.33090020425665045</v>
      </c>
      <c r="F70">
        <v>-0.11161231994628906</v>
      </c>
    </row>
    <row r="71" spans="1:6" x14ac:dyDescent="0.2">
      <c r="A71">
        <v>2</v>
      </c>
      <c r="B71" t="s">
        <v>80</v>
      </c>
      <c r="E71">
        <v>18.678613674715631</v>
      </c>
      <c r="F71">
        <v>-18.45932579040527</v>
      </c>
    </row>
    <row r="72" spans="1:6" x14ac:dyDescent="0.2">
      <c r="A72">
        <v>2</v>
      </c>
      <c r="B72" t="s">
        <v>81</v>
      </c>
      <c r="C72">
        <v>18.103313446044922</v>
      </c>
      <c r="D72">
        <v>3.3018853515386602E-2</v>
      </c>
      <c r="E72">
        <v>0.5753002286707094</v>
      </c>
      <c r="F72">
        <v>-0.35601234436034801</v>
      </c>
    </row>
    <row r="73" spans="1:6" x14ac:dyDescent="0.2">
      <c r="A73">
        <v>2</v>
      </c>
      <c r="B73" t="s">
        <v>82</v>
      </c>
      <c r="C73">
        <v>18.967788696289059</v>
      </c>
      <c r="D73">
        <v>0.104441910982132</v>
      </c>
      <c r="E73">
        <v>-0.28917502157342767</v>
      </c>
      <c r="F73">
        <v>0.50846290588378906</v>
      </c>
    </row>
    <row r="74" spans="1:6" x14ac:dyDescent="0.2">
      <c r="A74">
        <v>2</v>
      </c>
      <c r="B74" t="s">
        <v>83</v>
      </c>
      <c r="C74">
        <v>18.537307739257812</v>
      </c>
      <c r="D74">
        <v>0.45707547664642301</v>
      </c>
      <c r="E74">
        <v>0.14130593545781878</v>
      </c>
      <c r="F74">
        <v>7.7981948852542615E-2</v>
      </c>
    </row>
    <row r="75" spans="1:6" x14ac:dyDescent="0.2">
      <c r="A75">
        <v>2</v>
      </c>
      <c r="B75" t="s">
        <v>84</v>
      </c>
      <c r="C75">
        <v>18.902023315429684</v>
      </c>
      <c r="D75">
        <v>0.82629132270812999</v>
      </c>
      <c r="E75">
        <v>-0.22340964071405267</v>
      </c>
      <c r="F75">
        <v>0.44269752502441406</v>
      </c>
    </row>
    <row r="76" spans="1:6" x14ac:dyDescent="0.2">
      <c r="A76">
        <v>2</v>
      </c>
      <c r="B76" t="s">
        <v>85</v>
      </c>
      <c r="C76">
        <v>18.470436096191406</v>
      </c>
      <c r="D76">
        <v>0.26305973529815702</v>
      </c>
      <c r="E76">
        <v>0.20817757852422503</v>
      </c>
      <c r="F76">
        <v>1.1110305786136365E-2</v>
      </c>
    </row>
    <row r="77" spans="1:6" x14ac:dyDescent="0.2">
      <c r="A77">
        <v>2</v>
      </c>
      <c r="B77" t="s">
        <v>86</v>
      </c>
      <c r="C77">
        <v>18.649871826171871</v>
      </c>
      <c r="D77">
        <v>0.73011291027069103</v>
      </c>
      <c r="E77">
        <v>2.8741848543759829E-2</v>
      </c>
      <c r="F77">
        <v>0.19054603576660156</v>
      </c>
    </row>
    <row r="78" spans="1:6" x14ac:dyDescent="0.2">
      <c r="A78">
        <v>3</v>
      </c>
      <c r="B78" t="s">
        <v>87</v>
      </c>
      <c r="C78">
        <v>19.505214691162109</v>
      </c>
      <c r="D78">
        <v>8.7823241949081421E-2</v>
      </c>
      <c r="E78">
        <v>-0.8266010164464781</v>
      </c>
      <c r="F78">
        <v>0.55232620239257812</v>
      </c>
    </row>
    <row r="79" spans="1:6" x14ac:dyDescent="0.2">
      <c r="A79">
        <v>3</v>
      </c>
      <c r="B79" t="s">
        <v>88</v>
      </c>
      <c r="C79">
        <v>18.945840835571289</v>
      </c>
      <c r="D79">
        <v>0.24610792100429535</v>
      </c>
      <c r="E79">
        <v>-0.26722716085565779</v>
      </c>
      <c r="F79">
        <v>-7.0476531982421875E-3</v>
      </c>
    </row>
    <row r="80" spans="1:6" x14ac:dyDescent="0.2">
      <c r="A80">
        <v>3</v>
      </c>
      <c r="B80" t="s">
        <v>89</v>
      </c>
      <c r="C80">
        <v>19.138935089111328</v>
      </c>
      <c r="D80">
        <v>0.28624656796455383</v>
      </c>
      <c r="E80">
        <v>-0.46032141439569685</v>
      </c>
      <c r="F80">
        <v>0.18604660034179688</v>
      </c>
    </row>
    <row r="81" spans="1:6" x14ac:dyDescent="0.2">
      <c r="A81">
        <v>3</v>
      </c>
      <c r="B81" t="s">
        <v>90</v>
      </c>
      <c r="C81">
        <v>19.078048706054688</v>
      </c>
      <c r="D81">
        <v>7.8039780259132385E-2</v>
      </c>
      <c r="E81">
        <v>-0.39943503133905622</v>
      </c>
      <c r="F81">
        <v>0.12516021728515625</v>
      </c>
    </row>
    <row r="82" spans="1:6" x14ac:dyDescent="0.2">
      <c r="A82">
        <v>3</v>
      </c>
      <c r="B82" t="s">
        <v>91</v>
      </c>
      <c r="C82">
        <v>19.137435913085938</v>
      </c>
      <c r="D82">
        <v>4.9299001693725586E-2</v>
      </c>
      <c r="E82">
        <v>-0.45882223837030622</v>
      </c>
      <c r="F82">
        <v>0.18454742431640625</v>
      </c>
    </row>
    <row r="83" spans="1:6" x14ac:dyDescent="0.2">
      <c r="A83">
        <v>3</v>
      </c>
      <c r="B83" t="s">
        <v>92</v>
      </c>
      <c r="C83">
        <v>18.887369155883789</v>
      </c>
      <c r="D83">
        <v>0.11136748641729355</v>
      </c>
      <c r="E83">
        <v>-0.20875548116815779</v>
      </c>
      <c r="F83">
        <v>-6.5519332885742188E-2</v>
      </c>
    </row>
    <row r="84" spans="1:6" x14ac:dyDescent="0.2">
      <c r="A84">
        <v>3</v>
      </c>
      <c r="B84" t="s">
        <v>93</v>
      </c>
      <c r="C84">
        <v>18.799566268920898</v>
      </c>
      <c r="D84">
        <v>1.200342271476984E-2</v>
      </c>
      <c r="E84">
        <v>-0.12095259420526716</v>
      </c>
      <c r="F84">
        <v>-0.15332221984863281</v>
      </c>
    </row>
    <row r="85" spans="1:6" x14ac:dyDescent="0.2">
      <c r="A85">
        <v>3</v>
      </c>
      <c r="B85" t="s">
        <v>94</v>
      </c>
      <c r="C85">
        <v>19.111801147460938</v>
      </c>
      <c r="D85">
        <v>0.19097444415092468</v>
      </c>
      <c r="E85">
        <v>-0.43318747274530622</v>
      </c>
      <c r="F85">
        <v>0.15891265869140625</v>
      </c>
    </row>
    <row r="86" spans="1:6" x14ac:dyDescent="0.2">
      <c r="A86">
        <v>3</v>
      </c>
      <c r="B86" t="s">
        <v>95</v>
      </c>
      <c r="C86">
        <v>19.135549545288086</v>
      </c>
      <c r="D86">
        <v>8.9796386659145355E-2</v>
      </c>
      <c r="E86">
        <v>-0.45693587057245466</v>
      </c>
      <c r="F86">
        <v>0.18266105651855469</v>
      </c>
    </row>
    <row r="87" spans="1:6" x14ac:dyDescent="0.2">
      <c r="A87">
        <v>3</v>
      </c>
      <c r="B87" t="s">
        <v>96</v>
      </c>
      <c r="C87">
        <v>19.168235778808594</v>
      </c>
      <c r="D87">
        <v>7.5292475521564484E-2</v>
      </c>
      <c r="E87">
        <v>-0.48962210409296247</v>
      </c>
      <c r="F87">
        <v>0.2153472900390625</v>
      </c>
    </row>
    <row r="88" spans="1:6" x14ac:dyDescent="0.2">
      <c r="A88">
        <v>3</v>
      </c>
      <c r="B88" t="s">
        <v>97</v>
      </c>
      <c r="C88">
        <v>19.154064178466797</v>
      </c>
      <c r="D88">
        <v>0.21251587569713593</v>
      </c>
      <c r="E88">
        <v>-0.4754505037511656</v>
      </c>
      <c r="F88">
        <v>0.20117568969726562</v>
      </c>
    </row>
    <row r="89" spans="1:6" x14ac:dyDescent="0.2">
      <c r="A89">
        <v>3</v>
      </c>
      <c r="B89" t="s">
        <v>98</v>
      </c>
      <c r="C89">
        <v>19.11686897277832</v>
      </c>
      <c r="D89">
        <v>0.3568442165851593</v>
      </c>
      <c r="E89">
        <v>-0.43825529806268904</v>
      </c>
      <c r="F89">
        <v>0.16398048400878906</v>
      </c>
    </row>
    <row r="90" spans="1:6" x14ac:dyDescent="0.2">
      <c r="A90">
        <v>3</v>
      </c>
      <c r="B90" t="s">
        <v>99</v>
      </c>
      <c r="C90">
        <v>19.152950286865234</v>
      </c>
      <c r="D90">
        <v>0.13842374086380005</v>
      </c>
      <c r="E90">
        <v>-0.4743366121496031</v>
      </c>
      <c r="F90">
        <v>0.20006179809570312</v>
      </c>
    </row>
    <row r="91" spans="1:6" x14ac:dyDescent="0.2">
      <c r="A91">
        <v>3</v>
      </c>
      <c r="B91" t="s">
        <v>100</v>
      </c>
      <c r="C91">
        <v>19.16094970703125</v>
      </c>
      <c r="D91">
        <v>0.18480685353279114</v>
      </c>
      <c r="E91">
        <v>-0.48233603231561872</v>
      </c>
      <c r="F91">
        <v>0.20806121826171875</v>
      </c>
    </row>
    <row r="92" spans="1:6" x14ac:dyDescent="0.2">
      <c r="A92">
        <v>3</v>
      </c>
      <c r="B92" t="s">
        <v>101</v>
      </c>
      <c r="C92">
        <v>19.567615509033203</v>
      </c>
      <c r="D92">
        <v>0.15194174647331238</v>
      </c>
      <c r="E92">
        <v>-0.88900183431757185</v>
      </c>
      <c r="F92">
        <v>0.61472702026367188</v>
      </c>
    </row>
    <row r="93" spans="1:6" x14ac:dyDescent="0.2">
      <c r="A93">
        <v>3</v>
      </c>
      <c r="B93" t="s">
        <v>102</v>
      </c>
      <c r="C93">
        <v>19.575901031494141</v>
      </c>
      <c r="D93">
        <v>0.15883764624595642</v>
      </c>
      <c r="E93">
        <v>-0.89728735677850935</v>
      </c>
      <c r="F93">
        <v>0.62301254272460938</v>
      </c>
    </row>
    <row r="94" spans="1:6" x14ac:dyDescent="0.2">
      <c r="A94">
        <v>3</v>
      </c>
      <c r="B94" t="s">
        <v>103</v>
      </c>
      <c r="C94">
        <v>19.011161804199219</v>
      </c>
      <c r="D94">
        <v>6.0030599124729633E-3</v>
      </c>
      <c r="E94">
        <v>-0.33254812948358747</v>
      </c>
      <c r="F94">
        <v>5.82733154296875E-2</v>
      </c>
    </row>
    <row r="95" spans="1:6" x14ac:dyDescent="0.2">
      <c r="A95">
        <v>3</v>
      </c>
      <c r="B95" t="s">
        <v>104</v>
      </c>
      <c r="C95">
        <v>18.979381561279297</v>
      </c>
      <c r="D95">
        <v>3.6779025103896856E-3</v>
      </c>
      <c r="E95">
        <v>-0.3007678865636656</v>
      </c>
      <c r="F95">
        <v>2.6493072509765625E-2</v>
      </c>
    </row>
    <row r="96" spans="1:6" x14ac:dyDescent="0.2">
      <c r="A96">
        <v>3</v>
      </c>
      <c r="B96" t="s">
        <v>105</v>
      </c>
      <c r="C96">
        <v>18.950389862060547</v>
      </c>
      <c r="D96">
        <v>1.2252931483089924E-2</v>
      </c>
      <c r="E96">
        <v>-0.2717761873449156</v>
      </c>
      <c r="F96">
        <v>-2.498626708984375E-3</v>
      </c>
    </row>
    <row r="97" spans="1:6" x14ac:dyDescent="0.2">
      <c r="A97">
        <v>3</v>
      </c>
      <c r="B97" t="s">
        <v>106</v>
      </c>
      <c r="C97">
        <v>19.103137969970703</v>
      </c>
      <c r="D97">
        <v>0.16199630498886108</v>
      </c>
      <c r="E97">
        <v>-0.42452429525507185</v>
      </c>
      <c r="F97">
        <v>0.15024948120117188</v>
      </c>
    </row>
    <row r="98" spans="1:6" x14ac:dyDescent="0.2">
      <c r="A98">
        <v>3</v>
      </c>
      <c r="B98" t="s">
        <v>107</v>
      </c>
      <c r="C98">
        <v>19.055059432983398</v>
      </c>
      <c r="D98">
        <v>0.24559272825717926</v>
      </c>
      <c r="E98">
        <v>-0.37644575826776716</v>
      </c>
      <c r="F98">
        <v>0.10217094421386719</v>
      </c>
    </row>
    <row r="99" spans="1:6" x14ac:dyDescent="0.2">
      <c r="A99">
        <v>3</v>
      </c>
      <c r="B99" t="s">
        <v>108</v>
      </c>
      <c r="C99">
        <v>19.184627532958984</v>
      </c>
      <c r="D99">
        <v>0.27984160184860229</v>
      </c>
      <c r="E99">
        <v>-0.5060138582433531</v>
      </c>
      <c r="F99">
        <v>0.23173904418945312</v>
      </c>
    </row>
    <row r="100" spans="1:6" x14ac:dyDescent="0.2">
      <c r="A100">
        <v>3</v>
      </c>
      <c r="B100" t="s">
        <v>109</v>
      </c>
      <c r="C100">
        <v>19.130855560302734</v>
      </c>
      <c r="D100">
        <v>0.22840894758701324</v>
      </c>
      <c r="E100">
        <v>-0.4522418855871031</v>
      </c>
      <c r="F100">
        <v>0.17796707153320312</v>
      </c>
    </row>
    <row r="101" spans="1:6" x14ac:dyDescent="0.2">
      <c r="A101">
        <v>3</v>
      </c>
      <c r="B101" t="s">
        <v>110</v>
      </c>
      <c r="C101">
        <v>19.103130340576172</v>
      </c>
      <c r="D101">
        <v>0.32246318459510803</v>
      </c>
      <c r="E101">
        <v>-0.4245166658605406</v>
      </c>
      <c r="F101">
        <v>0.15024185180664062</v>
      </c>
    </row>
    <row r="102" spans="1:6" x14ac:dyDescent="0.2">
      <c r="A102">
        <v>3</v>
      </c>
      <c r="B102" t="s">
        <v>111</v>
      </c>
      <c r="C102">
        <v>18.894634246826172</v>
      </c>
      <c r="D102">
        <v>0.12435141205787659</v>
      </c>
      <c r="E102">
        <v>-0.2160205721105406</v>
      </c>
      <c r="F102">
        <v>-5.8254241943359375E-2</v>
      </c>
    </row>
    <row r="103" spans="1:6" x14ac:dyDescent="0.2">
      <c r="A103">
        <v>3</v>
      </c>
      <c r="B103" t="s">
        <v>112</v>
      </c>
      <c r="C103">
        <v>18.589727401733398</v>
      </c>
      <c r="D103">
        <v>0.22502775490283966</v>
      </c>
      <c r="E103">
        <v>8.8886272982232839E-2</v>
      </c>
      <c r="F103">
        <v>-0.36316108703613281</v>
      </c>
    </row>
    <row r="104" spans="1:6" x14ac:dyDescent="0.2">
      <c r="A104">
        <v>3</v>
      </c>
      <c r="B104" t="s">
        <v>113</v>
      </c>
      <c r="C104">
        <v>18.997795104980469</v>
      </c>
      <c r="D104">
        <v>5.1543235778808594E-2</v>
      </c>
      <c r="E104">
        <v>-0.31918143026483747</v>
      </c>
      <c r="F104">
        <v>4.49066162109375E-2</v>
      </c>
    </row>
    <row r="105" spans="1:6" x14ac:dyDescent="0.2">
      <c r="A105">
        <v>3</v>
      </c>
      <c r="B105" t="s">
        <v>114</v>
      </c>
      <c r="C105">
        <v>19.021747589111328</v>
      </c>
      <c r="D105">
        <v>6.3090801239013672E-2</v>
      </c>
      <c r="E105">
        <v>-0.34313391439569685</v>
      </c>
      <c r="F105">
        <v>6.8859100341796875E-2</v>
      </c>
    </row>
    <row r="106" spans="1:6" x14ac:dyDescent="0.2">
      <c r="A106">
        <v>3</v>
      </c>
      <c r="B106" t="s">
        <v>115</v>
      </c>
      <c r="C106">
        <v>18.802940368652344</v>
      </c>
      <c r="D106">
        <v>3.6068260669708252E-2</v>
      </c>
      <c r="E106">
        <v>-0.12432669393671247</v>
      </c>
      <c r="F106">
        <v>-0.1499481201171875</v>
      </c>
    </row>
    <row r="107" spans="1:6" x14ac:dyDescent="0.2">
      <c r="A107">
        <v>3</v>
      </c>
      <c r="B107" t="s">
        <v>116</v>
      </c>
      <c r="C107">
        <v>18.814157485961914</v>
      </c>
      <c r="D107">
        <v>0.2366616278886795</v>
      </c>
      <c r="E107">
        <v>-0.13554381124628279</v>
      </c>
      <c r="F107">
        <v>-0.13873100280761719</v>
      </c>
    </row>
    <row r="108" spans="1:6" x14ac:dyDescent="0.2">
      <c r="A108">
        <v>3</v>
      </c>
      <c r="B108" t="s">
        <v>117</v>
      </c>
      <c r="C108">
        <v>19.151706695556641</v>
      </c>
      <c r="D108">
        <v>5.7984624058008194E-2</v>
      </c>
      <c r="E108">
        <v>-0.47309302084100935</v>
      </c>
      <c r="F108">
        <v>0.19881820678710938</v>
      </c>
    </row>
    <row r="109" spans="1:6" x14ac:dyDescent="0.2">
      <c r="A109">
        <v>3</v>
      </c>
      <c r="B109" t="s">
        <v>118</v>
      </c>
      <c r="C109">
        <v>18.884525299072266</v>
      </c>
      <c r="D109">
        <v>0.10797280818223953</v>
      </c>
      <c r="E109">
        <v>-0.20591162435663435</v>
      </c>
      <c r="F109">
        <v>-6.8363189697265625E-2</v>
      </c>
    </row>
    <row r="110" spans="1:6" x14ac:dyDescent="0.2">
      <c r="A110">
        <v>3</v>
      </c>
      <c r="B110" t="s">
        <v>119</v>
      </c>
      <c r="C110">
        <v>18.700651168823242</v>
      </c>
      <c r="D110">
        <v>6.8799838423728943E-2</v>
      </c>
      <c r="E110">
        <v>-2.2037494107610911E-2</v>
      </c>
      <c r="F110">
        <v>-0.25223731994628906</v>
      </c>
    </row>
    <row r="111" spans="1:6" x14ac:dyDescent="0.2">
      <c r="A111">
        <v>3</v>
      </c>
      <c r="B111" t="s">
        <v>120</v>
      </c>
      <c r="C111">
        <v>19.197605133056641</v>
      </c>
      <c r="D111">
        <v>0.4015117883682251</v>
      </c>
      <c r="E111">
        <v>-0.51899145834100935</v>
      </c>
      <c r="F111">
        <v>0.24471664428710938</v>
      </c>
    </row>
    <row r="112" spans="1:6" x14ac:dyDescent="0.2">
      <c r="A112">
        <v>3</v>
      </c>
      <c r="B112" t="s">
        <v>121</v>
      </c>
      <c r="C112">
        <v>18.793159484863281</v>
      </c>
      <c r="D112">
        <v>0.11032494157552719</v>
      </c>
      <c r="E112">
        <v>-0.11454581014764997</v>
      </c>
      <c r="F112">
        <v>-0.15972900390625</v>
      </c>
    </row>
    <row r="113" spans="1:6" x14ac:dyDescent="0.2">
      <c r="A113">
        <v>3</v>
      </c>
      <c r="B113" t="s">
        <v>122</v>
      </c>
      <c r="C113">
        <v>18.968143463134766</v>
      </c>
      <c r="D113">
        <v>0.26088696718215942</v>
      </c>
      <c r="E113">
        <v>-0.28952978841913435</v>
      </c>
      <c r="F113">
        <v>1.5254974365234375E-2</v>
      </c>
    </row>
    <row r="114" spans="1:6" x14ac:dyDescent="0.2">
      <c r="A114">
        <v>4</v>
      </c>
      <c r="B114" t="s">
        <v>123</v>
      </c>
      <c r="C114">
        <v>18.675296783447266</v>
      </c>
      <c r="D114">
        <v>0.36247503757476807</v>
      </c>
      <c r="E114">
        <v>3.3168912683656515E-3</v>
      </c>
      <c r="F114">
        <v>-0.1421356201171875</v>
      </c>
    </row>
    <row r="115" spans="1:6" x14ac:dyDescent="0.2">
      <c r="A115">
        <v>4</v>
      </c>
      <c r="B115" t="s">
        <v>124</v>
      </c>
      <c r="C115">
        <v>19.005380630493164</v>
      </c>
      <c r="D115">
        <v>0.24127689003944397</v>
      </c>
      <c r="E115">
        <v>-0.32676695577753279</v>
      </c>
      <c r="F115">
        <v>0.18794822692871094</v>
      </c>
    </row>
    <row r="116" spans="1:6" x14ac:dyDescent="0.2">
      <c r="A116">
        <v>4</v>
      </c>
      <c r="B116" t="s">
        <v>125</v>
      </c>
      <c r="C116">
        <v>18.629299163818359</v>
      </c>
      <c r="D116">
        <v>0.23493935167789459</v>
      </c>
      <c r="E116">
        <v>4.9314510897271902E-2</v>
      </c>
      <c r="F116">
        <v>-0.18813323974609375</v>
      </c>
    </row>
    <row r="117" spans="1:6" x14ac:dyDescent="0.2">
      <c r="A117">
        <v>4</v>
      </c>
      <c r="B117" t="s">
        <v>126</v>
      </c>
      <c r="C117">
        <v>18.66248893737793</v>
      </c>
      <c r="D117">
        <v>0.14263302087783813</v>
      </c>
      <c r="E117">
        <v>1.6124737337701589E-2</v>
      </c>
      <c r="F117">
        <v>-0.15494346618652344</v>
      </c>
    </row>
    <row r="118" spans="1:6" x14ac:dyDescent="0.2">
      <c r="A118">
        <v>4</v>
      </c>
      <c r="B118" t="s">
        <v>127</v>
      </c>
      <c r="C118">
        <v>18.772209167480469</v>
      </c>
      <c r="D118">
        <v>0.1728074699640274</v>
      </c>
      <c r="E118">
        <v>-9.3595492764837473E-2</v>
      </c>
      <c r="F118">
        <v>-4.5223236083984375E-2</v>
      </c>
    </row>
    <row r="119" spans="1:6" x14ac:dyDescent="0.2">
      <c r="A119">
        <v>4</v>
      </c>
      <c r="B119" t="s">
        <v>128</v>
      </c>
      <c r="C119">
        <v>18.618387222290039</v>
      </c>
      <c r="D119">
        <v>0.17165163159370422</v>
      </c>
      <c r="E119">
        <v>6.0226452425592214E-2</v>
      </c>
      <c r="F119">
        <v>-0.19904518127441406</v>
      </c>
    </row>
    <row r="120" spans="1:6" x14ac:dyDescent="0.2">
      <c r="A120">
        <v>4</v>
      </c>
      <c r="B120" t="s">
        <v>129</v>
      </c>
      <c r="C120">
        <v>18.795276641845703</v>
      </c>
      <c r="D120">
        <v>0.3619544506072998</v>
      </c>
      <c r="E120">
        <v>-0.11666296713007185</v>
      </c>
      <c r="F120">
        <v>-2.215576171875E-2</v>
      </c>
    </row>
    <row r="121" spans="1:6" x14ac:dyDescent="0.2">
      <c r="A121">
        <v>4</v>
      </c>
      <c r="B121" t="s">
        <v>130</v>
      </c>
      <c r="C121">
        <v>18.888437271118164</v>
      </c>
      <c r="D121">
        <v>0.22991004586219788</v>
      </c>
      <c r="E121">
        <v>-0.20982359640253279</v>
      </c>
      <c r="F121">
        <v>7.1004867553710938E-2</v>
      </c>
    </row>
    <row r="122" spans="1:6" x14ac:dyDescent="0.2">
      <c r="A122">
        <v>4</v>
      </c>
      <c r="B122" t="s">
        <v>131</v>
      </c>
      <c r="C122">
        <v>18.599349975585938</v>
      </c>
      <c r="D122">
        <v>0.1120377853512764</v>
      </c>
      <c r="E122">
        <v>7.9263699129693777E-2</v>
      </c>
      <c r="F122">
        <v>-0.21808242797851562</v>
      </c>
    </row>
    <row r="123" spans="1:6" x14ac:dyDescent="0.2">
      <c r="A123">
        <v>4</v>
      </c>
      <c r="B123" t="s">
        <v>132</v>
      </c>
      <c r="C123">
        <v>18.833908081054688</v>
      </c>
      <c r="D123">
        <v>8.4412381052970886E-2</v>
      </c>
      <c r="E123">
        <v>-0.15529440633905622</v>
      </c>
      <c r="F123">
        <v>1.6475677490234375E-2</v>
      </c>
    </row>
    <row r="124" spans="1:6" x14ac:dyDescent="0.2">
      <c r="A124">
        <v>4</v>
      </c>
      <c r="B124" t="s">
        <v>133</v>
      </c>
      <c r="C124">
        <v>18.653102874755859</v>
      </c>
      <c r="D124">
        <v>6.2336873263120651E-2</v>
      </c>
      <c r="E124">
        <v>2.5510799959771902E-2</v>
      </c>
      <c r="F124">
        <v>-0.16432952880859375</v>
      </c>
    </row>
    <row r="125" spans="1:6" x14ac:dyDescent="0.2">
      <c r="A125">
        <v>4</v>
      </c>
      <c r="B125" t="s">
        <v>134</v>
      </c>
      <c r="C125">
        <v>18.634651184082031</v>
      </c>
      <c r="D125">
        <v>4.4910334050655365E-2</v>
      </c>
      <c r="E125">
        <v>4.3962490633600027E-2</v>
      </c>
      <c r="F125">
        <v>-0.18278121948242188</v>
      </c>
    </row>
    <row r="126" spans="1:6" x14ac:dyDescent="0.2">
      <c r="A126">
        <v>4</v>
      </c>
      <c r="B126" t="s">
        <v>3</v>
      </c>
      <c r="C126">
        <v>18.817432403564453</v>
      </c>
      <c r="D126">
        <v>0.10715684294700623</v>
      </c>
      <c r="E126">
        <v>-0.13881872884882185</v>
      </c>
      <c r="F126">
        <v>0</v>
      </c>
    </row>
    <row r="127" spans="1:6" x14ac:dyDescent="0.2">
      <c r="A127">
        <v>4</v>
      </c>
      <c r="B127" t="s">
        <v>4</v>
      </c>
      <c r="C127">
        <v>18.522188186645508</v>
      </c>
      <c r="D127">
        <v>0.12319287657737732</v>
      </c>
      <c r="E127">
        <v>0.15642548807012346</v>
      </c>
      <c r="F127">
        <v>-0.29524421691894531</v>
      </c>
    </row>
    <row r="128" spans="1:6" x14ac:dyDescent="0.2">
      <c r="A128">
        <v>4</v>
      </c>
      <c r="B128" t="s">
        <v>5</v>
      </c>
      <c r="C128">
        <v>18.806480407714844</v>
      </c>
      <c r="D128">
        <v>4.6930685639381409E-2</v>
      </c>
      <c r="E128">
        <v>-0.12786673299921247</v>
      </c>
      <c r="F128">
        <v>-1.0951995849609375E-2</v>
      </c>
    </row>
    <row r="129" spans="1:6" x14ac:dyDescent="0.2">
      <c r="A129">
        <v>4</v>
      </c>
      <c r="B129" t="s">
        <v>6</v>
      </c>
      <c r="C129">
        <v>18.795530319213867</v>
      </c>
      <c r="D129">
        <v>0.18448854982852936</v>
      </c>
      <c r="E129">
        <v>-0.11691664449823591</v>
      </c>
      <c r="F129">
        <v>-2.1902084350585938E-2</v>
      </c>
    </row>
    <row r="130" spans="1:6" x14ac:dyDescent="0.2">
      <c r="A130">
        <v>4</v>
      </c>
      <c r="B130" t="s">
        <v>7</v>
      </c>
      <c r="C130">
        <v>18.681264877319336</v>
      </c>
      <c r="D130">
        <v>3.2587267458438873E-2</v>
      </c>
      <c r="E130">
        <v>-2.651202603704661E-3</v>
      </c>
      <c r="F130">
        <v>-0.13616752624511719</v>
      </c>
    </row>
    <row r="131" spans="1:6" x14ac:dyDescent="0.2">
      <c r="A131">
        <v>4</v>
      </c>
      <c r="B131" t="s">
        <v>8</v>
      </c>
      <c r="C131">
        <v>18.61297607421875</v>
      </c>
      <c r="D131">
        <v>0.16017825901508331</v>
      </c>
      <c r="E131">
        <v>6.5637600496881277E-2</v>
      </c>
      <c r="F131">
        <v>-0.20445632934570312</v>
      </c>
    </row>
    <row r="132" spans="1:6" x14ac:dyDescent="0.2">
      <c r="A132">
        <v>4</v>
      </c>
      <c r="B132" t="s">
        <v>9</v>
      </c>
      <c r="C132">
        <v>18.272933959960938</v>
      </c>
      <c r="D132">
        <v>8.6775301024317741E-3</v>
      </c>
      <c r="E132">
        <v>0.40567971475469378</v>
      </c>
      <c r="F132">
        <v>-0.54449844360351562</v>
      </c>
    </row>
    <row r="133" spans="1:6" x14ac:dyDescent="0.2">
      <c r="A133">
        <v>4</v>
      </c>
      <c r="B133" t="s">
        <v>10</v>
      </c>
      <c r="C133">
        <v>18.608390808105469</v>
      </c>
      <c r="D133">
        <v>9.9261559545993805E-2</v>
      </c>
      <c r="E133">
        <v>7.0222866610162527E-2</v>
      </c>
      <c r="F133">
        <v>-0.20904159545898438</v>
      </c>
    </row>
    <row r="134" spans="1:6" x14ac:dyDescent="0.2">
      <c r="A134">
        <v>4</v>
      </c>
      <c r="B134" t="s">
        <v>135</v>
      </c>
      <c r="C134">
        <v>18.837865829467773</v>
      </c>
      <c r="D134">
        <v>0.11179367452859879</v>
      </c>
      <c r="E134">
        <v>-0.15925215475214216</v>
      </c>
      <c r="F134">
        <v>2.0433425903320312E-2</v>
      </c>
    </row>
    <row r="135" spans="1:6" x14ac:dyDescent="0.2">
      <c r="A135">
        <v>4</v>
      </c>
      <c r="B135" t="s">
        <v>136</v>
      </c>
      <c r="C135">
        <v>19.237003326416016</v>
      </c>
      <c r="D135">
        <v>5.1254615187644958E-2</v>
      </c>
      <c r="E135">
        <v>-0.55838965170038435</v>
      </c>
      <c r="F135">
        <v>0.4195709228515625</v>
      </c>
    </row>
    <row r="136" spans="1:6" x14ac:dyDescent="0.2">
      <c r="A136">
        <v>4</v>
      </c>
      <c r="B136" t="s">
        <v>137</v>
      </c>
      <c r="C136">
        <v>18.644515991210938</v>
      </c>
      <c r="D136">
        <v>0.24560351669788361</v>
      </c>
      <c r="E136">
        <v>3.4097683504693777E-2</v>
      </c>
      <c r="F136">
        <v>-0.17291641235351562</v>
      </c>
    </row>
    <row r="137" spans="1:6" x14ac:dyDescent="0.2">
      <c r="A137">
        <v>4</v>
      </c>
      <c r="B137" t="s">
        <v>138</v>
      </c>
      <c r="C137">
        <v>18.868692398071289</v>
      </c>
      <c r="D137">
        <v>0.15807293355464935</v>
      </c>
      <c r="E137">
        <v>-0.19007872335565779</v>
      </c>
      <c r="F137">
        <v>5.1259994506835938E-2</v>
      </c>
    </row>
    <row r="138" spans="1:6" x14ac:dyDescent="0.2">
      <c r="A138">
        <v>4</v>
      </c>
      <c r="B138" t="s">
        <v>139</v>
      </c>
      <c r="C138">
        <v>18.955831527709961</v>
      </c>
      <c r="D138">
        <v>2.2258929908275604E-2</v>
      </c>
      <c r="E138">
        <v>-0.27721785299432966</v>
      </c>
      <c r="F138">
        <v>0.13839912414550781</v>
      </c>
    </row>
    <row r="139" spans="1:6" x14ac:dyDescent="0.2">
      <c r="A139">
        <v>4</v>
      </c>
      <c r="B139" t="s">
        <v>140</v>
      </c>
      <c r="C139">
        <v>18.973320007324219</v>
      </c>
      <c r="D139">
        <v>0.56091994047164917</v>
      </c>
      <c r="E139">
        <v>-0.29470633260858747</v>
      </c>
      <c r="F139">
        <v>0.15588760375976562</v>
      </c>
    </row>
    <row r="140" spans="1:6" x14ac:dyDescent="0.2">
      <c r="A140">
        <v>4</v>
      </c>
      <c r="B140" t="s">
        <v>141</v>
      </c>
      <c r="C140">
        <v>18.832021713256836</v>
      </c>
      <c r="D140">
        <v>6.5811127424240112E-2</v>
      </c>
      <c r="E140">
        <v>-0.15340803854120466</v>
      </c>
      <c r="F140">
        <v>1.4589309692382812E-2</v>
      </c>
    </row>
    <row r="141" spans="1:6" x14ac:dyDescent="0.2">
      <c r="A141">
        <v>4</v>
      </c>
      <c r="B141" t="s">
        <v>142</v>
      </c>
      <c r="C141">
        <v>18.697818756103516</v>
      </c>
      <c r="D141">
        <v>0.14345978200435638</v>
      </c>
      <c r="E141">
        <v>-1.9205081387884348E-2</v>
      </c>
      <c r="F141">
        <v>-0.1196136474609375</v>
      </c>
    </row>
    <row r="142" spans="1:6" x14ac:dyDescent="0.2">
      <c r="A142">
        <v>4</v>
      </c>
      <c r="B142" t="s">
        <v>143</v>
      </c>
      <c r="C142">
        <v>18.788352966308594</v>
      </c>
      <c r="D142">
        <v>3.4892193973064423E-2</v>
      </c>
      <c r="E142">
        <v>-0.10973929159296247</v>
      </c>
      <c r="F142">
        <v>-2.9079437255859375E-2</v>
      </c>
    </row>
    <row r="143" spans="1:6" x14ac:dyDescent="0.2">
      <c r="A143">
        <v>4</v>
      </c>
      <c r="B143" t="s">
        <v>144</v>
      </c>
      <c r="C143">
        <v>19.022529602050781</v>
      </c>
      <c r="D143">
        <v>0.23169033229351044</v>
      </c>
      <c r="E143">
        <v>-0.34391592733514997</v>
      </c>
      <c r="F143">
        <v>0.20509719848632812</v>
      </c>
    </row>
    <row r="144" spans="1:6" x14ac:dyDescent="0.2">
      <c r="A144">
        <v>4</v>
      </c>
      <c r="B144" t="s">
        <v>145</v>
      </c>
      <c r="C144">
        <v>18.876541137695312</v>
      </c>
      <c r="D144">
        <v>4.2010631412267685E-2</v>
      </c>
      <c r="E144">
        <v>-0.19792746297968122</v>
      </c>
      <c r="F144">
        <v>5.9108734130859375E-2</v>
      </c>
    </row>
    <row r="145" spans="1:6" x14ac:dyDescent="0.2">
      <c r="A145">
        <v>4</v>
      </c>
      <c r="B145" t="s">
        <v>146</v>
      </c>
      <c r="C145">
        <v>18.939519882202148</v>
      </c>
      <c r="D145">
        <v>3.5891581326723099E-2</v>
      </c>
      <c r="E145">
        <v>-0.26090620748651716</v>
      </c>
      <c r="F145">
        <v>0.12208747863769531</v>
      </c>
    </row>
    <row r="146" spans="1:6" x14ac:dyDescent="0.2">
      <c r="A146">
        <v>4</v>
      </c>
      <c r="B146" t="s">
        <v>147</v>
      </c>
      <c r="C146">
        <v>18.79608154296875</v>
      </c>
      <c r="D146">
        <v>2.7927514165639877E-2</v>
      </c>
      <c r="E146">
        <v>-0.11746786825311872</v>
      </c>
      <c r="F146">
        <v>-2.1350860595703125E-2</v>
      </c>
    </row>
    <row r="147" spans="1:6" x14ac:dyDescent="0.2">
      <c r="A147">
        <v>4</v>
      </c>
      <c r="B147" t="s">
        <v>148</v>
      </c>
      <c r="C147">
        <v>18.759054183959961</v>
      </c>
      <c r="D147">
        <v>0.20028452575206757</v>
      </c>
      <c r="E147">
        <v>-8.0440509244329661E-2</v>
      </c>
      <c r="F147">
        <v>-5.8378219604492188E-2</v>
      </c>
    </row>
    <row r="148" spans="1:6" x14ac:dyDescent="0.2">
      <c r="A148">
        <v>4</v>
      </c>
      <c r="B148" t="s">
        <v>149</v>
      </c>
      <c r="C148">
        <v>18.83195686340332</v>
      </c>
      <c r="D148">
        <v>9.8511680960655212E-2</v>
      </c>
      <c r="E148">
        <v>-0.15334318868768904</v>
      </c>
      <c r="F148">
        <v>1.4524459838867188E-2</v>
      </c>
    </row>
    <row r="149" spans="1:6" x14ac:dyDescent="0.2">
      <c r="A149">
        <v>4</v>
      </c>
      <c r="B149" t="s">
        <v>150</v>
      </c>
      <c r="C149">
        <v>19.390850067138672</v>
      </c>
      <c r="D149">
        <v>6.1383344233036041E-2</v>
      </c>
      <c r="E149">
        <v>-0.7122363924230406</v>
      </c>
      <c r="F149">
        <v>0.57341766357421875</v>
      </c>
    </row>
    <row r="150" spans="1:6" x14ac:dyDescent="0.2">
      <c r="A150">
        <v>4</v>
      </c>
      <c r="B150" t="s">
        <v>151</v>
      </c>
      <c r="C150">
        <v>18.917293548583984</v>
      </c>
      <c r="D150">
        <v>3.2759902533143759E-3</v>
      </c>
      <c r="E150">
        <v>-0.2386798738683531</v>
      </c>
      <c r="F150">
        <v>9.986114501953125E-2</v>
      </c>
    </row>
    <row r="151" spans="1:6" x14ac:dyDescent="0.2">
      <c r="A151">
        <v>4</v>
      </c>
      <c r="B151" t="s">
        <v>152</v>
      </c>
      <c r="C151">
        <v>18.811302185058594</v>
      </c>
      <c r="D151">
        <v>3.2429471611976624E-2</v>
      </c>
      <c r="E151">
        <v>-0.13268851034296247</v>
      </c>
      <c r="F151">
        <v>-6.130218505859375E-3</v>
      </c>
    </row>
    <row r="152" spans="1:6" x14ac:dyDescent="0.2">
      <c r="A152">
        <v>4</v>
      </c>
      <c r="B152" t="s">
        <v>153</v>
      </c>
      <c r="C152">
        <v>18.846691131591797</v>
      </c>
      <c r="D152">
        <v>7.5272247195243835E-2</v>
      </c>
      <c r="E152">
        <v>-0.1680774568761656</v>
      </c>
      <c r="F152">
        <v>2.925872802734375E-2</v>
      </c>
    </row>
    <row r="153" spans="1:6" x14ac:dyDescent="0.2">
      <c r="A153">
        <v>4</v>
      </c>
      <c r="B153" t="s">
        <v>154</v>
      </c>
      <c r="C153">
        <v>18.710386276245117</v>
      </c>
      <c r="D153">
        <v>7.1046777069568634E-2</v>
      </c>
      <c r="E153">
        <v>-3.1772601529485911E-2</v>
      </c>
      <c r="F153">
        <v>-0.10704612731933594</v>
      </c>
    </row>
    <row r="154" spans="1:6" x14ac:dyDescent="0.2">
      <c r="A154">
        <v>4</v>
      </c>
      <c r="B154" t="s">
        <v>155</v>
      </c>
      <c r="C154">
        <v>18.775592803955078</v>
      </c>
      <c r="D154">
        <v>9.2477604746818542E-2</v>
      </c>
      <c r="E154">
        <v>-9.6979129239446848E-2</v>
      </c>
      <c r="F154">
        <v>-4.1839599609375E-2</v>
      </c>
    </row>
    <row r="155" spans="1:6" x14ac:dyDescent="0.2">
      <c r="A155">
        <v>4</v>
      </c>
      <c r="B155" t="s">
        <v>156</v>
      </c>
      <c r="C155">
        <v>18.92626953125</v>
      </c>
      <c r="D155">
        <v>7.1988165378570557E-2</v>
      </c>
      <c r="E155">
        <v>-0.24765585653436872</v>
      </c>
      <c r="F155">
        <v>0.10883712768554688</v>
      </c>
    </row>
    <row r="156" spans="1:6" x14ac:dyDescent="0.2">
      <c r="A156">
        <v>4</v>
      </c>
      <c r="B156" t="s">
        <v>157</v>
      </c>
      <c r="C156">
        <v>18.738407135009766</v>
      </c>
      <c r="D156">
        <v>7.5826562941074371E-2</v>
      </c>
      <c r="E156">
        <v>-5.9793460294134348E-2</v>
      </c>
      <c r="F156">
        <v>-7.90252685546875E-2</v>
      </c>
    </row>
    <row r="157" spans="1:6" x14ac:dyDescent="0.2">
      <c r="A157">
        <v>4</v>
      </c>
      <c r="B157" t="s">
        <v>158</v>
      </c>
      <c r="C157">
        <v>18.703052520751953</v>
      </c>
      <c r="D157">
        <v>8.8061966001987457E-2</v>
      </c>
      <c r="E157">
        <v>-2.4438846036321848E-2</v>
      </c>
      <c r="F157">
        <v>-0.1143798828125</v>
      </c>
    </row>
    <row r="158" spans="1:6" x14ac:dyDescent="0.2">
      <c r="A158">
        <v>5</v>
      </c>
      <c r="B158" t="s">
        <v>47</v>
      </c>
      <c r="C158">
        <v>18.918617248535156</v>
      </c>
      <c r="D158">
        <v>1.177009753882885E-2</v>
      </c>
      <c r="E158">
        <v>-0.24000357381952497</v>
      </c>
      <c r="F158">
        <v>0.46218681335449219</v>
      </c>
    </row>
    <row r="159" spans="1:6" x14ac:dyDescent="0.2">
      <c r="A159">
        <v>5</v>
      </c>
      <c r="B159" t="s">
        <v>48</v>
      </c>
      <c r="C159">
        <v>18.629592895507812</v>
      </c>
      <c r="D159">
        <v>0.24163293838500977</v>
      </c>
      <c r="E159">
        <v>4.9020779207818777E-2</v>
      </c>
      <c r="F159">
        <v>0.17316246032714844</v>
      </c>
    </row>
    <row r="160" spans="1:6" x14ac:dyDescent="0.2">
      <c r="A160">
        <v>5</v>
      </c>
      <c r="B160" t="s">
        <v>49</v>
      </c>
      <c r="C160">
        <v>19.28973388671875</v>
      </c>
      <c r="D160">
        <v>0.14180357754230499</v>
      </c>
      <c r="E160">
        <v>-0.61112021200311872</v>
      </c>
      <c r="F160">
        <v>0.83330345153808594</v>
      </c>
    </row>
    <row r="161" spans="1:6" x14ac:dyDescent="0.2">
      <c r="A161">
        <v>5</v>
      </c>
      <c r="B161" t="s">
        <v>50</v>
      </c>
      <c r="C161">
        <v>24.607925415039062</v>
      </c>
      <c r="D161">
        <v>0.53481453657150269</v>
      </c>
      <c r="E161">
        <v>-5.9293117403234312</v>
      </c>
      <c r="F161">
        <v>6.1514949798583984</v>
      </c>
    </row>
    <row r="163" spans="1:6" x14ac:dyDescent="0.2">
      <c r="F163">
        <f>MAX(F1:F161)</f>
        <v>6.15149497985839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"/>
  <sheetViews>
    <sheetView workbookViewId="0">
      <selection activeCell="A2" sqref="A2"/>
    </sheetView>
  </sheetViews>
  <sheetFormatPr baseColWidth="10" defaultRowHeight="16" x14ac:dyDescent="0.2"/>
  <cols>
    <col min="5" max="5" width="17.1640625" bestFit="1" customWidth="1"/>
    <col min="6" max="6" width="17.5" bestFit="1" customWidth="1"/>
  </cols>
  <sheetData>
    <row r="1" spans="1:12" x14ac:dyDescent="0.2">
      <c r="A1" s="1" t="s">
        <v>161</v>
      </c>
      <c r="B1" s="2" t="s">
        <v>225</v>
      </c>
      <c r="C1" s="2" t="s">
        <v>1</v>
      </c>
      <c r="D1" s="2" t="s">
        <v>2</v>
      </c>
      <c r="E1" s="3" t="s">
        <v>160</v>
      </c>
      <c r="F1" s="3" t="s">
        <v>159</v>
      </c>
    </row>
    <row r="2" spans="1:12" x14ac:dyDescent="0.2">
      <c r="A2">
        <v>1</v>
      </c>
      <c r="B2" t="s">
        <v>166</v>
      </c>
      <c r="C2">
        <v>20.714702606201172</v>
      </c>
      <c r="D2">
        <v>1.8895275425165892E-3</v>
      </c>
      <c r="E2">
        <f t="shared" ref="E2:E49" si="0">AVERAGE($C$2:$C$49)-C2</f>
        <v>-0.35532776514689246</v>
      </c>
      <c r="F2">
        <f>C2-$K$2</f>
        <v>6.0213088989257812E-2</v>
      </c>
      <c r="I2">
        <v>1</v>
      </c>
      <c r="J2" t="s">
        <v>182</v>
      </c>
      <c r="K2">
        <v>20.654489517211914</v>
      </c>
      <c r="L2">
        <v>0.1857994943857193</v>
      </c>
    </row>
    <row r="3" spans="1:12" x14ac:dyDescent="0.2">
      <c r="A3">
        <v>1</v>
      </c>
      <c r="B3" t="s">
        <v>167</v>
      </c>
      <c r="C3">
        <v>20.483911514282227</v>
      </c>
      <c r="D3">
        <v>6.731896847486496E-2</v>
      </c>
      <c r="E3">
        <f t="shared" si="0"/>
        <v>-0.12453667322794715</v>
      </c>
      <c r="F3">
        <f t="shared" ref="F3:F17" si="1">C3-$K$2</f>
        <v>-0.1705780029296875</v>
      </c>
      <c r="I3">
        <v>1</v>
      </c>
      <c r="J3" t="s">
        <v>183</v>
      </c>
      <c r="K3">
        <v>20.579147338867188</v>
      </c>
      <c r="L3">
        <v>3.3062011003494263E-2</v>
      </c>
    </row>
    <row r="4" spans="1:12" x14ac:dyDescent="0.2">
      <c r="A4">
        <v>1</v>
      </c>
      <c r="B4" t="s">
        <v>168</v>
      </c>
      <c r="C4">
        <v>20.697479248046875</v>
      </c>
      <c r="D4">
        <v>4.0238440036773682E-2</v>
      </c>
      <c r="E4">
        <f t="shared" si="0"/>
        <v>-0.33810440699259559</v>
      </c>
      <c r="F4">
        <f t="shared" si="1"/>
        <v>4.2989730834960938E-2</v>
      </c>
      <c r="I4">
        <v>1</v>
      </c>
      <c r="J4" t="s">
        <v>184</v>
      </c>
      <c r="K4">
        <v>20.81292724609375</v>
      </c>
      <c r="L4">
        <v>6.8817377090454102E-2</v>
      </c>
    </row>
    <row r="5" spans="1:12" x14ac:dyDescent="0.2">
      <c r="A5">
        <v>1</v>
      </c>
      <c r="B5" t="s">
        <v>169</v>
      </c>
      <c r="C5">
        <v>20.786575317382812</v>
      </c>
      <c r="D5">
        <v>0.18130967020988464</v>
      </c>
      <c r="E5">
        <f t="shared" si="0"/>
        <v>-0.42720047632853309</v>
      </c>
      <c r="F5">
        <f t="shared" si="1"/>
        <v>0.13208580017089844</v>
      </c>
      <c r="I5">
        <v>1</v>
      </c>
      <c r="J5" t="s">
        <v>185</v>
      </c>
      <c r="K5">
        <v>20.960760116577148</v>
      </c>
      <c r="L5">
        <v>3.1165739521384239E-2</v>
      </c>
    </row>
    <row r="6" spans="1:12" x14ac:dyDescent="0.2">
      <c r="A6">
        <v>1</v>
      </c>
      <c r="B6" t="s">
        <v>170</v>
      </c>
      <c r="C6">
        <v>20.735439300537109</v>
      </c>
      <c r="D6">
        <v>1.2266418896615505E-2</v>
      </c>
      <c r="E6">
        <f t="shared" si="0"/>
        <v>-0.37606445948282996</v>
      </c>
      <c r="F6">
        <f t="shared" si="1"/>
        <v>8.0949783325195312E-2</v>
      </c>
    </row>
    <row r="7" spans="1:12" x14ac:dyDescent="0.2">
      <c r="A7">
        <v>1</v>
      </c>
      <c r="B7" t="s">
        <v>171</v>
      </c>
      <c r="C7">
        <v>20.607969284057617</v>
      </c>
      <c r="D7">
        <v>6.5001904964447021E-2</v>
      </c>
      <c r="E7">
        <f t="shared" si="0"/>
        <v>-0.24859444300333777</v>
      </c>
      <c r="F7">
        <f t="shared" si="1"/>
        <v>-4.6520233154296875E-2</v>
      </c>
    </row>
    <row r="8" spans="1:12" x14ac:dyDescent="0.2">
      <c r="A8">
        <v>1</v>
      </c>
      <c r="B8" t="s">
        <v>172</v>
      </c>
      <c r="C8">
        <v>20.060602188110352</v>
      </c>
      <c r="D8">
        <v>0.11678655445575714</v>
      </c>
      <c r="E8">
        <f t="shared" si="0"/>
        <v>0.29877265294392785</v>
      </c>
      <c r="F8">
        <f t="shared" si="1"/>
        <v>-0.5938873291015625</v>
      </c>
    </row>
    <row r="9" spans="1:12" x14ac:dyDescent="0.2">
      <c r="A9">
        <v>1</v>
      </c>
      <c r="B9" t="s">
        <v>173</v>
      </c>
      <c r="C9">
        <v>20.805355072021484</v>
      </c>
      <c r="D9">
        <v>0.11569546163082123</v>
      </c>
      <c r="E9">
        <f t="shared" si="0"/>
        <v>-0.44598023096720496</v>
      </c>
      <c r="F9">
        <f t="shared" si="1"/>
        <v>0.15086555480957031</v>
      </c>
    </row>
    <row r="10" spans="1:12" x14ac:dyDescent="0.2">
      <c r="A10">
        <v>1</v>
      </c>
      <c r="B10" t="s">
        <v>174</v>
      </c>
      <c r="C10">
        <v>20.862255096435547</v>
      </c>
      <c r="D10">
        <v>4.4551577419042587E-2</v>
      </c>
      <c r="E10">
        <f t="shared" si="0"/>
        <v>-0.50288025538126746</v>
      </c>
      <c r="F10">
        <f t="shared" si="1"/>
        <v>0.20776557922363281</v>
      </c>
    </row>
    <row r="11" spans="1:12" x14ac:dyDescent="0.2">
      <c r="A11">
        <v>1</v>
      </c>
      <c r="B11" t="s">
        <v>175</v>
      </c>
      <c r="C11">
        <v>20.515380859375</v>
      </c>
      <c r="D11">
        <v>8.1058166921138763E-2</v>
      </c>
      <c r="E11">
        <f t="shared" si="0"/>
        <v>-0.15600601832072059</v>
      </c>
      <c r="F11">
        <f t="shared" si="1"/>
        <v>-0.13910865783691406</v>
      </c>
    </row>
    <row r="12" spans="1:12" x14ac:dyDescent="0.2">
      <c r="A12">
        <v>1</v>
      </c>
      <c r="B12" t="s">
        <v>176</v>
      </c>
      <c r="C12">
        <v>20.684925079345703</v>
      </c>
      <c r="D12">
        <v>6.7695260047912598E-2</v>
      </c>
      <c r="E12">
        <f t="shared" si="0"/>
        <v>-0.32555023829142371</v>
      </c>
      <c r="F12">
        <f t="shared" si="1"/>
        <v>3.0435562133789062E-2</v>
      </c>
    </row>
    <row r="13" spans="1:12" x14ac:dyDescent="0.2">
      <c r="A13">
        <v>1</v>
      </c>
      <c r="B13" t="s">
        <v>177</v>
      </c>
      <c r="C13">
        <v>20.52992057800293</v>
      </c>
      <c r="D13">
        <v>4.5232672244310379E-2</v>
      </c>
      <c r="E13">
        <f t="shared" si="0"/>
        <v>-0.17054573694865027</v>
      </c>
      <c r="F13">
        <f t="shared" si="1"/>
        <v>-0.12456893920898438</v>
      </c>
    </row>
    <row r="14" spans="1:12" x14ac:dyDescent="0.2">
      <c r="A14">
        <v>1</v>
      </c>
      <c r="B14" t="s">
        <v>178</v>
      </c>
      <c r="C14">
        <v>20.789012908935547</v>
      </c>
      <c r="D14">
        <v>0.22426573932170868</v>
      </c>
      <c r="E14">
        <f t="shared" si="0"/>
        <v>-0.42963806788126746</v>
      </c>
      <c r="F14">
        <f t="shared" si="1"/>
        <v>0.13452339172363281</v>
      </c>
    </row>
    <row r="15" spans="1:12" x14ac:dyDescent="0.2">
      <c r="A15">
        <v>1</v>
      </c>
      <c r="B15" t="s">
        <v>179</v>
      </c>
      <c r="C15">
        <v>20.611186981201172</v>
      </c>
      <c r="D15">
        <v>0.15889564156532288</v>
      </c>
      <c r="E15">
        <f t="shared" si="0"/>
        <v>-0.25181214014689246</v>
      </c>
      <c r="F15">
        <f t="shared" si="1"/>
        <v>-4.3302536010742188E-2</v>
      </c>
    </row>
    <row r="16" spans="1:12" x14ac:dyDescent="0.2">
      <c r="A16">
        <v>1</v>
      </c>
      <c r="B16" t="s">
        <v>180</v>
      </c>
      <c r="C16">
        <v>20.436058044433594</v>
      </c>
      <c r="D16">
        <v>6.0601100325584412E-2</v>
      </c>
      <c r="E16">
        <f t="shared" si="0"/>
        <v>-7.6683203379314335E-2</v>
      </c>
      <c r="F16">
        <f t="shared" si="1"/>
        <v>-0.21843147277832031</v>
      </c>
    </row>
    <row r="17" spans="1:6" x14ac:dyDescent="0.2">
      <c r="A17">
        <v>1</v>
      </c>
      <c r="B17" t="s">
        <v>181</v>
      </c>
      <c r="C17">
        <v>20.696990966796875</v>
      </c>
      <c r="D17">
        <v>2.5756107643246651E-2</v>
      </c>
      <c r="E17">
        <f t="shared" si="0"/>
        <v>-0.33761612574259559</v>
      </c>
      <c r="F17">
        <f t="shared" si="1"/>
        <v>4.2501449584960938E-2</v>
      </c>
    </row>
    <row r="18" spans="1:6" x14ac:dyDescent="0.2">
      <c r="A18">
        <v>2</v>
      </c>
      <c r="B18" t="s">
        <v>186</v>
      </c>
      <c r="C18">
        <v>20.200386047363281</v>
      </c>
      <c r="D18">
        <v>9.8051778972148895E-2</v>
      </c>
      <c r="E18">
        <f t="shared" si="0"/>
        <v>0.15898879369099816</v>
      </c>
      <c r="F18">
        <f>C18-$C$18</f>
        <v>0</v>
      </c>
    </row>
    <row r="19" spans="1:6" x14ac:dyDescent="0.2">
      <c r="A19">
        <v>2</v>
      </c>
      <c r="B19" t="s">
        <v>187</v>
      </c>
      <c r="C19">
        <v>19.809604644775391</v>
      </c>
      <c r="D19">
        <v>0.1837117075920105</v>
      </c>
      <c r="E19">
        <f t="shared" si="0"/>
        <v>0.54977019627888879</v>
      </c>
      <c r="F19">
        <f t="shared" ref="F19:F49" si="2">C19-$C$18</f>
        <v>-0.39078140258789062</v>
      </c>
    </row>
    <row r="20" spans="1:6" x14ac:dyDescent="0.2">
      <c r="A20">
        <v>2</v>
      </c>
      <c r="B20" t="s">
        <v>188</v>
      </c>
      <c r="C20">
        <v>20.010837554931641</v>
      </c>
      <c r="D20">
        <v>5.6800466030836105E-2</v>
      </c>
      <c r="E20">
        <f t="shared" si="0"/>
        <v>0.34853728612263879</v>
      </c>
      <c r="F20">
        <f t="shared" si="2"/>
        <v>-0.18954849243164062</v>
      </c>
    </row>
    <row r="21" spans="1:6" x14ac:dyDescent="0.2">
      <c r="A21">
        <v>2</v>
      </c>
      <c r="B21" t="s">
        <v>189</v>
      </c>
      <c r="C21">
        <v>20.123435974121094</v>
      </c>
      <c r="D21">
        <v>6.8830862641334534E-2</v>
      </c>
      <c r="E21">
        <f t="shared" si="0"/>
        <v>0.23593886693318566</v>
      </c>
      <c r="F21">
        <f t="shared" si="2"/>
        <v>-7.69500732421875E-2</v>
      </c>
    </row>
    <row r="22" spans="1:6" x14ac:dyDescent="0.2">
      <c r="A22">
        <v>2</v>
      </c>
      <c r="B22" t="s">
        <v>190</v>
      </c>
      <c r="C22">
        <v>19.311100006103516</v>
      </c>
      <c r="D22">
        <v>0.87291181087493896</v>
      </c>
      <c r="E22">
        <f t="shared" si="0"/>
        <v>1.0482748349507638</v>
      </c>
      <c r="F22">
        <f t="shared" si="2"/>
        <v>-0.88928604125976562</v>
      </c>
    </row>
    <row r="23" spans="1:6" x14ac:dyDescent="0.2">
      <c r="A23">
        <v>2</v>
      </c>
      <c r="B23" t="s">
        <v>191</v>
      </c>
      <c r="C23">
        <v>20.340965270996094</v>
      </c>
      <c r="D23">
        <v>0.1252739280462265</v>
      </c>
      <c r="E23">
        <f t="shared" si="0"/>
        <v>1.8409570058185665E-2</v>
      </c>
      <c r="F23">
        <f t="shared" si="2"/>
        <v>0.1405792236328125</v>
      </c>
    </row>
    <row r="24" spans="1:6" x14ac:dyDescent="0.2">
      <c r="A24">
        <v>2</v>
      </c>
      <c r="B24" t="s">
        <v>192</v>
      </c>
      <c r="C24">
        <v>19.834331512451172</v>
      </c>
      <c r="D24">
        <v>0.14217852056026459</v>
      </c>
      <c r="E24">
        <f t="shared" si="0"/>
        <v>0.52504332860310754</v>
      </c>
      <c r="F24">
        <f t="shared" si="2"/>
        <v>-0.36605453491210938</v>
      </c>
    </row>
    <row r="25" spans="1:6" x14ac:dyDescent="0.2">
      <c r="A25">
        <v>2</v>
      </c>
      <c r="B25" t="s">
        <v>193</v>
      </c>
      <c r="C25">
        <v>20.75946044921875</v>
      </c>
      <c r="D25">
        <v>0.21065601706504822</v>
      </c>
      <c r="E25">
        <f t="shared" si="0"/>
        <v>-0.40008560816447059</v>
      </c>
      <c r="F25">
        <f t="shared" si="2"/>
        <v>0.55907440185546875</v>
      </c>
    </row>
    <row r="26" spans="1:6" x14ac:dyDescent="0.2">
      <c r="A26">
        <v>2</v>
      </c>
      <c r="B26" t="s">
        <v>194</v>
      </c>
      <c r="C26">
        <v>20.487686157226562</v>
      </c>
      <c r="D26">
        <v>2.5748016312718391E-2</v>
      </c>
      <c r="E26">
        <f t="shared" si="0"/>
        <v>-0.12831131617228309</v>
      </c>
      <c r="F26">
        <f t="shared" si="2"/>
        <v>0.28730010986328125</v>
      </c>
    </row>
    <row r="27" spans="1:6" x14ac:dyDescent="0.2">
      <c r="A27">
        <v>2</v>
      </c>
      <c r="B27" t="s">
        <v>195</v>
      </c>
      <c r="C27">
        <v>20.212528228759766</v>
      </c>
      <c r="D27">
        <v>5.6375627173110843E-4</v>
      </c>
      <c r="E27">
        <f t="shared" si="0"/>
        <v>0.14684661229451379</v>
      </c>
      <c r="F27">
        <f t="shared" si="2"/>
        <v>1.2142181396484375E-2</v>
      </c>
    </row>
    <row r="28" spans="1:6" x14ac:dyDescent="0.2">
      <c r="A28">
        <v>2</v>
      </c>
      <c r="B28" t="s">
        <v>196</v>
      </c>
      <c r="C28">
        <v>20.396812438964844</v>
      </c>
      <c r="D28">
        <v>0.15681999921798706</v>
      </c>
      <c r="E28">
        <f t="shared" si="0"/>
        <v>-3.7437597910564335E-2</v>
      </c>
      <c r="F28">
        <f t="shared" si="2"/>
        <v>0.1964263916015625</v>
      </c>
    </row>
    <row r="29" spans="1:6" x14ac:dyDescent="0.2">
      <c r="A29">
        <v>2</v>
      </c>
      <c r="B29" t="s">
        <v>197</v>
      </c>
      <c r="C29">
        <v>20.871139526367188</v>
      </c>
      <c r="D29">
        <v>0.16037516295909882</v>
      </c>
      <c r="E29">
        <f t="shared" si="0"/>
        <v>-0.51176468531290809</v>
      </c>
      <c r="F29">
        <f t="shared" si="2"/>
        <v>0.67075347900390625</v>
      </c>
    </row>
    <row r="30" spans="1:6" x14ac:dyDescent="0.2">
      <c r="A30">
        <v>2</v>
      </c>
      <c r="B30" t="s">
        <v>198</v>
      </c>
      <c r="C30">
        <v>20.29295539855957</v>
      </c>
      <c r="D30">
        <v>4.1728753596544266E-2</v>
      </c>
      <c r="E30">
        <f t="shared" si="0"/>
        <v>6.6419442494709102E-2</v>
      </c>
      <c r="F30">
        <f t="shared" si="2"/>
        <v>9.2569351196289062E-2</v>
      </c>
    </row>
    <row r="31" spans="1:6" x14ac:dyDescent="0.2">
      <c r="A31">
        <v>2</v>
      </c>
      <c r="B31" t="s">
        <v>199</v>
      </c>
      <c r="C31">
        <v>20.273513793945312</v>
      </c>
      <c r="D31">
        <v>0.25793737173080444</v>
      </c>
      <c r="E31">
        <f t="shared" si="0"/>
        <v>8.5861047108966915E-2</v>
      </c>
      <c r="F31">
        <f t="shared" si="2"/>
        <v>7.312774658203125E-2</v>
      </c>
    </row>
    <row r="32" spans="1:6" x14ac:dyDescent="0.2">
      <c r="A32">
        <v>2</v>
      </c>
      <c r="B32" t="s">
        <v>200</v>
      </c>
      <c r="C32">
        <v>19.834506988525391</v>
      </c>
      <c r="D32">
        <v>4.167480394244194E-2</v>
      </c>
      <c r="E32">
        <f t="shared" si="0"/>
        <v>0.52486785252888879</v>
      </c>
      <c r="F32">
        <f t="shared" si="2"/>
        <v>-0.36587905883789062</v>
      </c>
    </row>
    <row r="33" spans="1:6" x14ac:dyDescent="0.2">
      <c r="A33">
        <v>2</v>
      </c>
      <c r="B33" t="s">
        <v>201</v>
      </c>
      <c r="C33">
        <v>20.258295059204102</v>
      </c>
      <c r="D33">
        <v>9.2577405273914337E-2</v>
      </c>
      <c r="E33">
        <f t="shared" si="0"/>
        <v>0.10107978185017785</v>
      </c>
      <c r="F33">
        <f t="shared" si="2"/>
        <v>5.7909011840820312E-2</v>
      </c>
    </row>
    <row r="34" spans="1:6" x14ac:dyDescent="0.2">
      <c r="A34">
        <v>2</v>
      </c>
      <c r="B34" t="s">
        <v>202</v>
      </c>
      <c r="C34">
        <v>20.500490188598633</v>
      </c>
      <c r="D34">
        <v>7.814362645149231E-2</v>
      </c>
      <c r="E34">
        <f t="shared" si="0"/>
        <v>-0.1411153475443534</v>
      </c>
      <c r="F34">
        <f t="shared" si="2"/>
        <v>0.30010414123535156</v>
      </c>
    </row>
    <row r="35" spans="1:6" x14ac:dyDescent="0.2">
      <c r="A35">
        <v>2</v>
      </c>
      <c r="B35" t="s">
        <v>203</v>
      </c>
      <c r="C35">
        <v>19.992286682128906</v>
      </c>
      <c r="D35">
        <v>4.1325490921735764E-2</v>
      </c>
      <c r="E35">
        <f t="shared" si="0"/>
        <v>0.36708815892537316</v>
      </c>
      <c r="F35">
        <f t="shared" si="2"/>
        <v>-0.208099365234375</v>
      </c>
    </row>
    <row r="36" spans="1:6" x14ac:dyDescent="0.2">
      <c r="A36">
        <v>2</v>
      </c>
      <c r="B36" t="s">
        <v>204</v>
      </c>
      <c r="C36">
        <v>20.594358444213867</v>
      </c>
      <c r="D36">
        <v>0.28255787491798401</v>
      </c>
      <c r="E36">
        <f t="shared" si="0"/>
        <v>-0.23498360315958777</v>
      </c>
      <c r="F36">
        <f t="shared" si="2"/>
        <v>0.39397239685058594</v>
      </c>
    </row>
    <row r="37" spans="1:6" x14ac:dyDescent="0.2">
      <c r="A37">
        <v>2</v>
      </c>
      <c r="B37" t="s">
        <v>205</v>
      </c>
      <c r="C37">
        <v>20.449802398681641</v>
      </c>
      <c r="D37">
        <v>6.7979834973812103E-2</v>
      </c>
      <c r="E37">
        <f t="shared" si="0"/>
        <v>-9.042755762736121E-2</v>
      </c>
      <c r="F37">
        <f t="shared" si="2"/>
        <v>0.24941635131835938</v>
      </c>
    </row>
    <row r="38" spans="1:6" x14ac:dyDescent="0.2">
      <c r="A38">
        <v>2</v>
      </c>
      <c r="B38" t="s">
        <v>206</v>
      </c>
      <c r="C38">
        <v>20.102443695068359</v>
      </c>
      <c r="D38">
        <v>7.5755082070827484E-2</v>
      </c>
      <c r="E38">
        <f t="shared" si="0"/>
        <v>0.25693114598592004</v>
      </c>
      <c r="F38">
        <f t="shared" si="2"/>
        <v>-9.7942352294921875E-2</v>
      </c>
    </row>
    <row r="39" spans="1:6" x14ac:dyDescent="0.2">
      <c r="A39">
        <v>2</v>
      </c>
      <c r="B39" t="s">
        <v>207</v>
      </c>
      <c r="C39">
        <v>20.770746231079102</v>
      </c>
      <c r="D39">
        <v>4.1442826390266418E-2</v>
      </c>
      <c r="E39">
        <f t="shared" si="0"/>
        <v>-0.41137139002482215</v>
      </c>
      <c r="F39">
        <f t="shared" si="2"/>
        <v>0.57036018371582031</v>
      </c>
    </row>
    <row r="40" spans="1:6" x14ac:dyDescent="0.2">
      <c r="A40">
        <v>2</v>
      </c>
      <c r="B40" t="s">
        <v>208</v>
      </c>
      <c r="C40">
        <v>19.782474517822266</v>
      </c>
      <c r="D40">
        <v>4.8229482024908066E-2</v>
      </c>
      <c r="E40">
        <f t="shared" si="0"/>
        <v>0.57690032323201379</v>
      </c>
      <c r="F40">
        <f t="shared" si="2"/>
        <v>-0.41791152954101562</v>
      </c>
    </row>
    <row r="41" spans="1:6" x14ac:dyDescent="0.2">
      <c r="A41">
        <v>2</v>
      </c>
      <c r="B41" t="s">
        <v>209</v>
      </c>
      <c r="C41">
        <v>20.18925666809082</v>
      </c>
      <c r="D41">
        <v>0.20202973484992981</v>
      </c>
      <c r="E41">
        <f t="shared" si="0"/>
        <v>0.1701181729634591</v>
      </c>
      <c r="F41">
        <f t="shared" si="2"/>
        <v>-1.1129379272460938E-2</v>
      </c>
    </row>
    <row r="42" spans="1:6" x14ac:dyDescent="0.2">
      <c r="A42">
        <v>2</v>
      </c>
      <c r="B42" t="s">
        <v>210</v>
      </c>
      <c r="C42">
        <v>20.447761535644531</v>
      </c>
      <c r="D42">
        <v>0.4011273980140686</v>
      </c>
      <c r="E42">
        <f t="shared" si="0"/>
        <v>-8.8386694590251835E-2</v>
      </c>
      <c r="F42">
        <f t="shared" si="2"/>
        <v>0.24737548828125</v>
      </c>
    </row>
    <row r="43" spans="1:6" x14ac:dyDescent="0.2">
      <c r="A43">
        <v>2</v>
      </c>
      <c r="B43" t="s">
        <v>211</v>
      </c>
      <c r="C43">
        <v>19.562995910644531</v>
      </c>
      <c r="D43">
        <v>0.20327728986740112</v>
      </c>
      <c r="E43">
        <f t="shared" si="0"/>
        <v>0.79637893040974816</v>
      </c>
      <c r="F43">
        <f t="shared" si="2"/>
        <v>-0.63739013671875</v>
      </c>
    </row>
    <row r="44" spans="1:6" x14ac:dyDescent="0.2">
      <c r="A44">
        <v>2</v>
      </c>
      <c r="B44" t="s">
        <v>212</v>
      </c>
      <c r="C44">
        <v>20.218160629272461</v>
      </c>
      <c r="D44">
        <v>6.1446735635399818E-3</v>
      </c>
      <c r="E44">
        <f t="shared" si="0"/>
        <v>0.14121421178181848</v>
      </c>
      <c r="F44">
        <f t="shared" si="2"/>
        <v>1.7774581909179688E-2</v>
      </c>
    </row>
    <row r="45" spans="1:6" x14ac:dyDescent="0.2">
      <c r="A45">
        <v>2</v>
      </c>
      <c r="B45" t="s">
        <v>213</v>
      </c>
      <c r="C45">
        <v>20.301580429077148</v>
      </c>
      <c r="D45">
        <v>0.2077239453792572</v>
      </c>
      <c r="E45">
        <f t="shared" si="0"/>
        <v>5.7794411977130977E-2</v>
      </c>
      <c r="F45">
        <f t="shared" si="2"/>
        <v>0.10119438171386719</v>
      </c>
    </row>
    <row r="46" spans="1:6" x14ac:dyDescent="0.2">
      <c r="A46">
        <v>2</v>
      </c>
      <c r="B46" t="s">
        <v>214</v>
      </c>
      <c r="C46">
        <v>20.106143951416016</v>
      </c>
      <c r="D46">
        <v>9.1123506426811218E-2</v>
      </c>
      <c r="E46">
        <f t="shared" si="0"/>
        <v>0.25323088963826379</v>
      </c>
      <c r="F46">
        <f t="shared" si="2"/>
        <v>-9.4242095947265625E-2</v>
      </c>
    </row>
    <row r="47" spans="1:6" x14ac:dyDescent="0.2">
      <c r="A47">
        <v>2</v>
      </c>
      <c r="B47" t="s">
        <v>215</v>
      </c>
      <c r="C47">
        <v>21.160760879516602</v>
      </c>
      <c r="D47">
        <v>0.40758228302001953</v>
      </c>
      <c r="E47">
        <f t="shared" si="0"/>
        <v>-0.80138603846232215</v>
      </c>
      <c r="F47">
        <f t="shared" si="2"/>
        <v>0.96037483215332031</v>
      </c>
    </row>
    <row r="48" spans="1:6" x14ac:dyDescent="0.2">
      <c r="A48">
        <v>2</v>
      </c>
      <c r="B48" t="s">
        <v>216</v>
      </c>
      <c r="C48">
        <v>19.939691543579102</v>
      </c>
      <c r="D48">
        <v>0.34182241559028625</v>
      </c>
      <c r="E48">
        <f t="shared" si="0"/>
        <v>0.41968329747517785</v>
      </c>
      <c r="F48">
        <f t="shared" si="2"/>
        <v>-0.26069450378417969</v>
      </c>
    </row>
    <row r="49" spans="1:6" x14ac:dyDescent="0.2">
      <c r="A49">
        <v>2</v>
      </c>
      <c r="B49" t="s">
        <v>217</v>
      </c>
      <c r="C49">
        <v>20.095714569091797</v>
      </c>
      <c r="D49" t="s">
        <v>163</v>
      </c>
      <c r="E49">
        <f t="shared" si="0"/>
        <v>0.26366027196248254</v>
      </c>
      <c r="F49">
        <f t="shared" si="2"/>
        <v>-0.104671478271484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"/>
  <sheetViews>
    <sheetView workbookViewId="0">
      <selection activeCell="B2" sqref="B2"/>
    </sheetView>
  </sheetViews>
  <sheetFormatPr baseColWidth="10" defaultRowHeight="16" x14ac:dyDescent="0.2"/>
  <sheetData>
    <row r="1" spans="1:6" x14ac:dyDescent="0.2">
      <c r="A1" t="s">
        <v>161</v>
      </c>
      <c r="B1" t="s">
        <v>225</v>
      </c>
      <c r="C1" t="s">
        <v>219</v>
      </c>
      <c r="D1" t="s">
        <v>220</v>
      </c>
      <c r="E1" t="s">
        <v>160</v>
      </c>
      <c r="F1" t="s">
        <v>159</v>
      </c>
    </row>
    <row r="2" spans="1:6" x14ac:dyDescent="0.2">
      <c r="A2">
        <v>1</v>
      </c>
      <c r="B2" t="s">
        <v>166</v>
      </c>
      <c r="C2">
        <v>20.714702606201172</v>
      </c>
      <c r="D2">
        <v>1.8895275425165892E-3</v>
      </c>
      <c r="E2">
        <v>-0.35532776514689246</v>
      </c>
      <c r="F2">
        <v>6.0213088989257812E-2</v>
      </c>
    </row>
    <row r="3" spans="1:6" x14ac:dyDescent="0.2">
      <c r="A3">
        <v>1</v>
      </c>
      <c r="B3" t="s">
        <v>167</v>
      </c>
      <c r="C3">
        <v>20.483911514282227</v>
      </c>
      <c r="D3">
        <v>6.731896847486496E-2</v>
      </c>
      <c r="E3">
        <v>-0.12453667322794715</v>
      </c>
      <c r="F3">
        <v>-0.1705780029296875</v>
      </c>
    </row>
    <row r="4" spans="1:6" x14ac:dyDescent="0.2">
      <c r="A4">
        <v>1</v>
      </c>
      <c r="B4" t="s">
        <v>168</v>
      </c>
      <c r="C4">
        <v>20.697479248046875</v>
      </c>
      <c r="D4">
        <v>4.0238440036773682E-2</v>
      </c>
      <c r="E4">
        <v>-0.33810440699259559</v>
      </c>
      <c r="F4">
        <v>4.2989730834960938E-2</v>
      </c>
    </row>
    <row r="5" spans="1:6" x14ac:dyDescent="0.2">
      <c r="A5">
        <v>1</v>
      </c>
      <c r="B5" t="s">
        <v>169</v>
      </c>
      <c r="C5">
        <v>20.786575317382812</v>
      </c>
      <c r="D5">
        <v>0.18130967020988464</v>
      </c>
      <c r="E5">
        <v>-0.42720047632853309</v>
      </c>
      <c r="F5">
        <v>0.13208580017089844</v>
      </c>
    </row>
    <row r="6" spans="1:6" x14ac:dyDescent="0.2">
      <c r="A6">
        <v>1</v>
      </c>
      <c r="B6" t="s">
        <v>170</v>
      </c>
      <c r="C6">
        <v>20.735439300537109</v>
      </c>
      <c r="D6">
        <v>1.2266418896615505E-2</v>
      </c>
      <c r="E6">
        <v>-0.37606445948282996</v>
      </c>
      <c r="F6">
        <v>8.0949783325195312E-2</v>
      </c>
    </row>
    <row r="7" spans="1:6" x14ac:dyDescent="0.2">
      <c r="A7">
        <v>1</v>
      </c>
      <c r="B7" t="s">
        <v>171</v>
      </c>
      <c r="C7">
        <v>20.607969284057617</v>
      </c>
      <c r="D7">
        <v>6.5001904964447021E-2</v>
      </c>
      <c r="E7">
        <v>-0.24859444300333777</v>
      </c>
      <c r="F7">
        <v>-4.6520233154296875E-2</v>
      </c>
    </row>
    <row r="8" spans="1:6" x14ac:dyDescent="0.2">
      <c r="A8">
        <v>1</v>
      </c>
      <c r="B8" t="s">
        <v>172</v>
      </c>
      <c r="C8">
        <v>20.060602188110352</v>
      </c>
      <c r="D8">
        <v>0.11678655445575714</v>
      </c>
      <c r="E8">
        <v>0.29877265294392785</v>
      </c>
      <c r="F8">
        <v>-0.5938873291015625</v>
      </c>
    </row>
    <row r="9" spans="1:6" x14ac:dyDescent="0.2">
      <c r="A9">
        <v>1</v>
      </c>
      <c r="B9" t="s">
        <v>173</v>
      </c>
      <c r="C9">
        <v>20.805355072021484</v>
      </c>
      <c r="D9">
        <v>0.11569546163082123</v>
      </c>
      <c r="E9">
        <v>-0.44598023096720496</v>
      </c>
      <c r="F9">
        <v>0.15086555480957031</v>
      </c>
    </row>
    <row r="10" spans="1:6" x14ac:dyDescent="0.2">
      <c r="A10">
        <v>1</v>
      </c>
      <c r="B10" t="s">
        <v>174</v>
      </c>
      <c r="C10">
        <v>20.862255096435547</v>
      </c>
      <c r="D10">
        <v>4.4551577419042587E-2</v>
      </c>
      <c r="E10">
        <v>-0.50288025538126746</v>
      </c>
      <c r="F10">
        <v>0.20776557922363281</v>
      </c>
    </row>
    <row r="11" spans="1:6" x14ac:dyDescent="0.2">
      <c r="A11">
        <v>1</v>
      </c>
      <c r="B11" t="s">
        <v>175</v>
      </c>
      <c r="C11">
        <v>20.515380859375</v>
      </c>
      <c r="D11">
        <v>8.1058166921138763E-2</v>
      </c>
      <c r="E11">
        <v>-0.15600601832072059</v>
      </c>
      <c r="F11">
        <v>-0.13910865783691406</v>
      </c>
    </row>
    <row r="12" spans="1:6" x14ac:dyDescent="0.2">
      <c r="A12">
        <v>1</v>
      </c>
      <c r="B12" t="s">
        <v>176</v>
      </c>
      <c r="C12">
        <v>20.684925079345703</v>
      </c>
      <c r="D12">
        <v>6.7695260047912598E-2</v>
      </c>
      <c r="E12">
        <v>-0.32555023829142371</v>
      </c>
      <c r="F12">
        <v>3.0435562133789062E-2</v>
      </c>
    </row>
    <row r="13" spans="1:6" x14ac:dyDescent="0.2">
      <c r="A13">
        <v>1</v>
      </c>
      <c r="B13" t="s">
        <v>177</v>
      </c>
      <c r="C13">
        <v>20.52992057800293</v>
      </c>
      <c r="D13">
        <v>4.5232672244310379E-2</v>
      </c>
      <c r="E13">
        <v>-0.17054573694865027</v>
      </c>
      <c r="F13">
        <v>-0.12456893920898438</v>
      </c>
    </row>
    <row r="14" spans="1:6" x14ac:dyDescent="0.2">
      <c r="A14">
        <v>1</v>
      </c>
      <c r="B14" t="s">
        <v>178</v>
      </c>
      <c r="C14">
        <v>20.789012908935547</v>
      </c>
      <c r="D14">
        <v>0.22426573932170868</v>
      </c>
      <c r="E14">
        <v>-0.42963806788126746</v>
      </c>
      <c r="F14">
        <v>0.13452339172363281</v>
      </c>
    </row>
    <row r="15" spans="1:6" x14ac:dyDescent="0.2">
      <c r="A15">
        <v>1</v>
      </c>
      <c r="B15" t="s">
        <v>179</v>
      </c>
      <c r="C15">
        <v>20.611186981201172</v>
      </c>
      <c r="D15">
        <v>0.15889564156532288</v>
      </c>
      <c r="E15">
        <v>-0.25181214014689246</v>
      </c>
      <c r="F15">
        <v>-4.3302536010742188E-2</v>
      </c>
    </row>
    <row r="16" spans="1:6" x14ac:dyDescent="0.2">
      <c r="A16">
        <v>1</v>
      </c>
      <c r="B16" t="s">
        <v>180</v>
      </c>
      <c r="C16">
        <v>20.436058044433594</v>
      </c>
      <c r="D16">
        <v>6.0601100325584412E-2</v>
      </c>
      <c r="E16">
        <v>-7.6683203379314335E-2</v>
      </c>
      <c r="F16">
        <v>-0.21843147277832031</v>
      </c>
    </row>
    <row r="17" spans="1:6" x14ac:dyDescent="0.2">
      <c r="A17">
        <v>1</v>
      </c>
      <c r="B17" t="s">
        <v>181</v>
      </c>
      <c r="C17">
        <v>20.696990966796875</v>
      </c>
      <c r="D17">
        <v>2.5756107643246651E-2</v>
      </c>
      <c r="E17">
        <v>-0.33761612574259559</v>
      </c>
      <c r="F17">
        <v>4.2501449584960938E-2</v>
      </c>
    </row>
    <row r="18" spans="1:6" x14ac:dyDescent="0.2">
      <c r="A18">
        <v>2</v>
      </c>
      <c r="B18" t="s">
        <v>182</v>
      </c>
      <c r="C18">
        <v>20.200386047363281</v>
      </c>
      <c r="D18">
        <v>9.8051778972148895E-2</v>
      </c>
      <c r="E18">
        <v>0.15898879369099816</v>
      </c>
      <c r="F18">
        <v>0</v>
      </c>
    </row>
    <row r="19" spans="1:6" x14ac:dyDescent="0.2">
      <c r="A19">
        <v>2</v>
      </c>
      <c r="B19" t="s">
        <v>183</v>
      </c>
      <c r="C19">
        <v>19.809604644775391</v>
      </c>
      <c r="D19">
        <v>0.1837117075920105</v>
      </c>
      <c r="E19">
        <v>0.54977019627888879</v>
      </c>
      <c r="F19">
        <v>-0.39078140258789062</v>
      </c>
    </row>
    <row r="20" spans="1:6" x14ac:dyDescent="0.2">
      <c r="A20">
        <v>2</v>
      </c>
      <c r="B20" t="s">
        <v>184</v>
      </c>
      <c r="C20">
        <v>20.010837554931641</v>
      </c>
      <c r="D20">
        <v>5.6800466030836105E-2</v>
      </c>
      <c r="E20">
        <v>0.34853728612263879</v>
      </c>
      <c r="F20">
        <v>-0.18954849243164062</v>
      </c>
    </row>
    <row r="21" spans="1:6" x14ac:dyDescent="0.2">
      <c r="A21">
        <v>2</v>
      </c>
      <c r="B21" t="s">
        <v>185</v>
      </c>
      <c r="C21">
        <v>20.123435974121094</v>
      </c>
      <c r="D21">
        <v>6.8830862641334534E-2</v>
      </c>
      <c r="E21">
        <v>0.23593886693318566</v>
      </c>
      <c r="F21">
        <v>-7.69500732421875E-2</v>
      </c>
    </row>
    <row r="22" spans="1:6" x14ac:dyDescent="0.2">
      <c r="A22">
        <v>2</v>
      </c>
      <c r="B22" t="s">
        <v>221</v>
      </c>
      <c r="C22">
        <v>19.311100006103516</v>
      </c>
      <c r="D22">
        <v>0.87291181087493896</v>
      </c>
      <c r="E22">
        <v>1.0482748349507638</v>
      </c>
      <c r="F22">
        <v>-0.88928604125976562</v>
      </c>
    </row>
    <row r="23" spans="1:6" x14ac:dyDescent="0.2">
      <c r="A23">
        <v>2</v>
      </c>
      <c r="B23" t="s">
        <v>222</v>
      </c>
      <c r="C23">
        <v>20.340965270996094</v>
      </c>
      <c r="D23">
        <v>0.1252739280462265</v>
      </c>
      <c r="E23">
        <v>1.8409570058185665E-2</v>
      </c>
      <c r="F23">
        <v>0.1405792236328125</v>
      </c>
    </row>
    <row r="24" spans="1:6" x14ac:dyDescent="0.2">
      <c r="A24">
        <v>2</v>
      </c>
      <c r="B24" t="s">
        <v>223</v>
      </c>
      <c r="C24">
        <v>19.834331512451172</v>
      </c>
      <c r="D24">
        <v>0.14217852056026459</v>
      </c>
      <c r="E24">
        <v>0.52504332860310754</v>
      </c>
      <c r="F24">
        <v>-0.36605453491210938</v>
      </c>
    </row>
    <row r="25" spans="1:6" x14ac:dyDescent="0.2">
      <c r="A25">
        <v>2</v>
      </c>
      <c r="B25" t="s">
        <v>224</v>
      </c>
      <c r="C25">
        <v>20.75946044921875</v>
      </c>
      <c r="D25">
        <v>0.21065601706504822</v>
      </c>
      <c r="E25">
        <v>-0.40008560816447059</v>
      </c>
      <c r="F25">
        <v>0.55907440185546875</v>
      </c>
    </row>
    <row r="26" spans="1:6" x14ac:dyDescent="0.2">
      <c r="A26">
        <v>2</v>
      </c>
      <c r="B26" t="s">
        <v>194</v>
      </c>
      <c r="C26">
        <v>20.487686157226562</v>
      </c>
      <c r="D26">
        <v>2.5748016312718391E-2</v>
      </c>
      <c r="E26">
        <v>-0.12831131617228309</v>
      </c>
      <c r="F26">
        <v>0.28730010986328125</v>
      </c>
    </row>
    <row r="27" spans="1:6" x14ac:dyDescent="0.2">
      <c r="A27">
        <v>2</v>
      </c>
      <c r="B27" t="s">
        <v>195</v>
      </c>
      <c r="C27">
        <v>20.212528228759766</v>
      </c>
      <c r="D27">
        <v>5.6375627173110843E-4</v>
      </c>
      <c r="E27">
        <v>0.14684661229451379</v>
      </c>
      <c r="F27">
        <v>1.2142181396484375E-2</v>
      </c>
    </row>
    <row r="28" spans="1:6" x14ac:dyDescent="0.2">
      <c r="A28">
        <v>2</v>
      </c>
      <c r="B28" t="s">
        <v>196</v>
      </c>
      <c r="C28">
        <v>20.396812438964844</v>
      </c>
      <c r="D28">
        <v>0.15681999921798706</v>
      </c>
      <c r="E28">
        <v>-3.7437597910564335E-2</v>
      </c>
      <c r="F28">
        <v>0.1964263916015625</v>
      </c>
    </row>
    <row r="29" spans="1:6" x14ac:dyDescent="0.2">
      <c r="A29">
        <v>2</v>
      </c>
      <c r="B29" t="s">
        <v>197</v>
      </c>
      <c r="C29">
        <v>20.871139526367188</v>
      </c>
      <c r="D29">
        <v>0.16037516295909882</v>
      </c>
      <c r="E29">
        <v>-0.51176468531290809</v>
      </c>
      <c r="F29">
        <v>0.67075347900390625</v>
      </c>
    </row>
    <row r="30" spans="1:6" x14ac:dyDescent="0.2">
      <c r="A30">
        <v>2</v>
      </c>
      <c r="B30" t="s">
        <v>198</v>
      </c>
      <c r="C30">
        <v>20.29295539855957</v>
      </c>
      <c r="D30">
        <v>4.1728753596544266E-2</v>
      </c>
      <c r="E30">
        <v>6.6419442494709102E-2</v>
      </c>
      <c r="F30">
        <v>9.2569351196289062E-2</v>
      </c>
    </row>
    <row r="31" spans="1:6" x14ac:dyDescent="0.2">
      <c r="A31">
        <v>2</v>
      </c>
      <c r="B31" t="s">
        <v>199</v>
      </c>
      <c r="C31">
        <v>20.273513793945312</v>
      </c>
      <c r="D31">
        <v>0.25793737173080444</v>
      </c>
      <c r="E31">
        <v>8.5861047108966915E-2</v>
      </c>
      <c r="F31">
        <v>7.312774658203125E-2</v>
      </c>
    </row>
    <row r="32" spans="1:6" x14ac:dyDescent="0.2">
      <c r="A32">
        <v>2</v>
      </c>
      <c r="B32" t="s">
        <v>200</v>
      </c>
      <c r="C32">
        <v>19.834506988525391</v>
      </c>
      <c r="D32">
        <v>4.167480394244194E-2</v>
      </c>
      <c r="E32">
        <v>0.52486785252888879</v>
      </c>
      <c r="F32">
        <v>-0.36587905883789062</v>
      </c>
    </row>
    <row r="33" spans="1:6" x14ac:dyDescent="0.2">
      <c r="A33">
        <v>2</v>
      </c>
      <c r="B33" t="s">
        <v>201</v>
      </c>
      <c r="C33">
        <v>20.258295059204102</v>
      </c>
      <c r="D33">
        <v>9.2577405273914337E-2</v>
      </c>
      <c r="E33">
        <v>0.10107978185017785</v>
      </c>
      <c r="F33">
        <v>5.7909011840820312E-2</v>
      </c>
    </row>
    <row r="34" spans="1:6" x14ac:dyDescent="0.2">
      <c r="A34">
        <v>2</v>
      </c>
      <c r="B34" t="s">
        <v>202</v>
      </c>
      <c r="C34">
        <v>20.500490188598633</v>
      </c>
      <c r="D34">
        <v>7.814362645149231E-2</v>
      </c>
      <c r="E34">
        <v>-0.1411153475443534</v>
      </c>
      <c r="F34">
        <v>0.30010414123535156</v>
      </c>
    </row>
    <row r="35" spans="1:6" x14ac:dyDescent="0.2">
      <c r="A35">
        <v>2</v>
      </c>
      <c r="B35" t="s">
        <v>203</v>
      </c>
      <c r="C35">
        <v>19.992286682128906</v>
      </c>
      <c r="D35">
        <v>4.1325490921735764E-2</v>
      </c>
      <c r="E35">
        <v>0.36708815892537316</v>
      </c>
      <c r="F35">
        <v>-0.208099365234375</v>
      </c>
    </row>
    <row r="36" spans="1:6" x14ac:dyDescent="0.2">
      <c r="A36">
        <v>2</v>
      </c>
      <c r="B36" t="s">
        <v>204</v>
      </c>
      <c r="C36">
        <v>20.594358444213867</v>
      </c>
      <c r="D36">
        <v>0.28255787491798401</v>
      </c>
      <c r="E36">
        <v>-0.23498360315958777</v>
      </c>
      <c r="F36">
        <v>0.39397239685058594</v>
      </c>
    </row>
    <row r="37" spans="1:6" x14ac:dyDescent="0.2">
      <c r="A37">
        <v>2</v>
      </c>
      <c r="B37" t="s">
        <v>205</v>
      </c>
      <c r="C37">
        <v>20.449802398681641</v>
      </c>
      <c r="D37">
        <v>6.7979834973812103E-2</v>
      </c>
      <c r="E37">
        <v>-9.042755762736121E-2</v>
      </c>
      <c r="F37">
        <v>0.24941635131835938</v>
      </c>
    </row>
    <row r="38" spans="1:6" x14ac:dyDescent="0.2">
      <c r="A38">
        <v>2</v>
      </c>
      <c r="B38" t="s">
        <v>206</v>
      </c>
      <c r="C38">
        <v>20.102443695068359</v>
      </c>
      <c r="D38">
        <v>7.5755082070827484E-2</v>
      </c>
      <c r="E38">
        <v>0.25693114598592004</v>
      </c>
      <c r="F38">
        <v>-9.7942352294921875E-2</v>
      </c>
    </row>
    <row r="39" spans="1:6" x14ac:dyDescent="0.2">
      <c r="A39">
        <v>2</v>
      </c>
      <c r="B39" t="s">
        <v>207</v>
      </c>
      <c r="C39">
        <v>20.770746231079102</v>
      </c>
      <c r="D39">
        <v>4.1442826390266418E-2</v>
      </c>
      <c r="E39">
        <v>-0.41137139002482215</v>
      </c>
      <c r="F39">
        <v>0.57036018371582031</v>
      </c>
    </row>
    <row r="40" spans="1:6" x14ac:dyDescent="0.2">
      <c r="A40">
        <v>2</v>
      </c>
      <c r="B40" t="s">
        <v>208</v>
      </c>
      <c r="C40">
        <v>19.782474517822266</v>
      </c>
      <c r="D40">
        <v>4.8229482024908066E-2</v>
      </c>
      <c r="E40">
        <v>0.57690032323201379</v>
      </c>
      <c r="F40">
        <v>-0.41791152954101562</v>
      </c>
    </row>
    <row r="41" spans="1:6" x14ac:dyDescent="0.2">
      <c r="A41">
        <v>2</v>
      </c>
      <c r="B41" t="s">
        <v>209</v>
      </c>
      <c r="C41">
        <v>20.18925666809082</v>
      </c>
      <c r="D41">
        <v>0.20202973484992981</v>
      </c>
      <c r="E41">
        <v>0.1701181729634591</v>
      </c>
      <c r="F41">
        <v>-1.1129379272460938E-2</v>
      </c>
    </row>
    <row r="42" spans="1:6" x14ac:dyDescent="0.2">
      <c r="A42">
        <v>2</v>
      </c>
      <c r="B42" t="s">
        <v>210</v>
      </c>
      <c r="C42">
        <v>20.447761535644531</v>
      </c>
      <c r="D42">
        <v>0.4011273980140686</v>
      </c>
      <c r="E42">
        <v>-8.8386694590251835E-2</v>
      </c>
      <c r="F42">
        <v>0.24737548828125</v>
      </c>
    </row>
    <row r="43" spans="1:6" x14ac:dyDescent="0.2">
      <c r="A43">
        <v>2</v>
      </c>
      <c r="B43" t="s">
        <v>211</v>
      </c>
      <c r="C43">
        <v>19.562995910644531</v>
      </c>
      <c r="D43">
        <v>0.20327728986740112</v>
      </c>
      <c r="E43">
        <v>0.79637893040974816</v>
      </c>
      <c r="F43">
        <v>-0.63739013671875</v>
      </c>
    </row>
    <row r="44" spans="1:6" x14ac:dyDescent="0.2">
      <c r="A44">
        <v>2</v>
      </c>
      <c r="B44" t="s">
        <v>212</v>
      </c>
      <c r="C44">
        <v>20.218160629272461</v>
      </c>
      <c r="D44">
        <v>6.1446735635399818E-3</v>
      </c>
      <c r="E44">
        <v>0.14121421178181848</v>
      </c>
      <c r="F44">
        <v>1.7774581909179688E-2</v>
      </c>
    </row>
    <row r="45" spans="1:6" x14ac:dyDescent="0.2">
      <c r="A45">
        <v>2</v>
      </c>
      <c r="B45" t="s">
        <v>213</v>
      </c>
      <c r="C45">
        <v>20.301580429077148</v>
      </c>
      <c r="D45">
        <v>0.2077239453792572</v>
      </c>
      <c r="E45">
        <v>5.7794411977130977E-2</v>
      </c>
      <c r="F45">
        <v>0.10119438171386719</v>
      </c>
    </row>
    <row r="46" spans="1:6" x14ac:dyDescent="0.2">
      <c r="A46">
        <v>2</v>
      </c>
      <c r="B46" t="s">
        <v>214</v>
      </c>
      <c r="C46">
        <v>20.106143951416016</v>
      </c>
      <c r="D46">
        <v>9.1123506426811218E-2</v>
      </c>
      <c r="E46">
        <v>0.25323088963826379</v>
      </c>
      <c r="F46">
        <v>-9.4242095947265625E-2</v>
      </c>
    </row>
    <row r="47" spans="1:6" x14ac:dyDescent="0.2">
      <c r="A47">
        <v>2</v>
      </c>
      <c r="B47" t="s">
        <v>215</v>
      </c>
      <c r="C47">
        <v>21.160760879516602</v>
      </c>
      <c r="D47">
        <v>0.40758228302001953</v>
      </c>
      <c r="E47">
        <v>-0.80138603846232215</v>
      </c>
      <c r="F47">
        <v>0.96037483215332031</v>
      </c>
    </row>
    <row r="48" spans="1:6" x14ac:dyDescent="0.2">
      <c r="A48">
        <v>2</v>
      </c>
      <c r="B48" t="s">
        <v>216</v>
      </c>
      <c r="C48">
        <v>19.939691543579102</v>
      </c>
      <c r="D48">
        <v>0.34182241559028625</v>
      </c>
      <c r="E48">
        <v>0.41968329747517785</v>
      </c>
      <c r="F48">
        <v>-0.26069450378417969</v>
      </c>
    </row>
    <row r="49" spans="1:6" x14ac:dyDescent="0.2">
      <c r="A49">
        <v>2</v>
      </c>
      <c r="B49" t="s">
        <v>217</v>
      </c>
      <c r="C49">
        <v>20.095714569091797</v>
      </c>
      <c r="D49" t="s">
        <v>163</v>
      </c>
      <c r="E49">
        <v>0.26366027196248254</v>
      </c>
      <c r="F49">
        <v>-0.104671478271484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Tru7_initial_calculations</vt:lpstr>
      <vt:lpstr>brant-qPCR-iTru7.csv</vt:lpstr>
      <vt:lpstr>iTru5_initial_calculations</vt:lpstr>
      <vt:lpstr>brant-qPCR-iTru5.csv</vt:lpstr>
    </vt:vector>
  </TitlesOfParts>
  <Company>Louisiana St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t Faircloth</dc:creator>
  <cp:lastModifiedBy>Natalia</cp:lastModifiedBy>
  <dcterms:created xsi:type="dcterms:W3CDTF">2016-04-21T22:08:59Z</dcterms:created>
  <dcterms:modified xsi:type="dcterms:W3CDTF">2018-08-03T19:48:26Z</dcterms:modified>
</cp:coreProperties>
</file>